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6" windowWidth="17712" windowHeight="6480"/>
  </bookViews>
  <sheets>
    <sheet name="autres bis" sheetId="13" r:id="rId1"/>
  </sheets>
  <calcPr calcId="145621"/>
</workbook>
</file>

<file path=xl/sharedStrings.xml><?xml version="1.0" encoding="utf-8"?>
<sst xmlns="http://schemas.openxmlformats.org/spreadsheetml/2006/main" count="57" uniqueCount="57">
  <si>
    <t>Academ</t>
  </si>
  <si>
    <t>CMC</t>
  </si>
  <si>
    <t>Copia</t>
  </si>
  <si>
    <t>CR1</t>
  </si>
  <si>
    <t>Crypton</t>
  </si>
  <si>
    <t>Dada</t>
  </si>
  <si>
    <t>DIRS</t>
  </si>
  <si>
    <t>Ginger</t>
  </si>
  <si>
    <t>Gypsy</t>
  </si>
  <si>
    <t>Harbinger</t>
  </si>
  <si>
    <t>hAT</t>
  </si>
  <si>
    <t>Helitron</t>
  </si>
  <si>
    <t>I</t>
  </si>
  <si>
    <t>IS3EU</t>
  </si>
  <si>
    <t>ISL2EU</t>
  </si>
  <si>
    <t>Kolobok</t>
  </si>
  <si>
    <t>L2</t>
  </si>
  <si>
    <t>L2A</t>
  </si>
  <si>
    <t>L2B</t>
  </si>
  <si>
    <t>Maverick</t>
  </si>
  <si>
    <t>Merlin</t>
  </si>
  <si>
    <t>MULE</t>
  </si>
  <si>
    <t>Ngaro</t>
  </si>
  <si>
    <t>P</t>
  </si>
  <si>
    <t>Penelope</t>
  </si>
  <si>
    <t>PiggyBac</t>
  </si>
  <si>
    <t>Proto2</t>
  </si>
  <si>
    <t>R2</t>
  </si>
  <si>
    <t>RTE</t>
  </si>
  <si>
    <t>RTEX</t>
  </si>
  <si>
    <t>Sola</t>
  </si>
  <si>
    <t>TcMariner</t>
  </si>
  <si>
    <t>Zator</t>
  </si>
  <si>
    <t>Zisupton</t>
  </si>
  <si>
    <t>Transposons</t>
  </si>
  <si>
    <t>L1-Tx1</t>
  </si>
  <si>
    <t>Babar</t>
  </si>
  <si>
    <t>BEL/Pao</t>
  </si>
  <si>
    <t>LINEs</t>
  </si>
  <si>
    <t>L1-Nimbus</t>
  </si>
  <si>
    <t>L2-Crack</t>
  </si>
  <si>
    <t>L2-Daphne</t>
  </si>
  <si>
    <t>LTR-retrotransposons</t>
  </si>
  <si>
    <t>YR-retrotransposons</t>
  </si>
  <si>
    <t>Total</t>
  </si>
  <si>
    <t>Branchinotogluma segonzaci</t>
  </si>
  <si>
    <t>Branchinotogluma sp.</t>
  </si>
  <si>
    <t>Thermopolynoe branchiata</t>
  </si>
  <si>
    <t>Harmothoe extenuata</t>
  </si>
  <si>
    <t>Paralvinella grasslei</t>
  </si>
  <si>
    <t>Harmothoe     fuligineum</t>
  </si>
  <si>
    <t xml:space="preserve">Harmothoe   sp. </t>
  </si>
  <si>
    <t>Pettitbonesia   furcosetosa</t>
  </si>
  <si>
    <t>Thelepus   sp.</t>
  </si>
  <si>
    <t>Lepidonotopodium    williamsae</t>
  </si>
  <si>
    <t>Levensteiniella   plicata</t>
  </si>
  <si>
    <t>Lepidonotopodium   fimbri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color theme="1"/>
      <name val="Calibri"/>
      <family val="2"/>
      <charset val="1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 applyBorder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left" indent="5"/>
    </xf>
    <xf numFmtId="0" fontId="4" fillId="0" borderId="0" xfId="0" applyFont="1" applyBorder="1"/>
    <xf numFmtId="0" fontId="4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4A7EBB"/>
      <rgbColor rgb="FF000080"/>
      <rgbColor rgb="FF7E9945"/>
      <rgbColor rgb="FF800080"/>
      <rgbColor rgb="FF0070C0"/>
      <rgbColor rgb="FFC0D2A7"/>
      <rgbColor rgb="FF878787"/>
      <rgbColor rgb="FF8EA5CA"/>
      <rgbColor rgb="FFAA433F"/>
      <rgbColor rgb="FFFFFBCC"/>
      <rgbColor rgb="FFCCFFFF"/>
      <rgbColor rgb="FF660066"/>
      <rgbColor rgb="FFCC8F8E"/>
      <rgbColor rgb="FF0066B3"/>
      <rgbColor rgb="FFF2DCDB"/>
      <rgbColor rgb="FF000080"/>
      <rgbColor rgb="FFFF00FF"/>
      <rgbColor rgb="FFDB8238"/>
      <rgbColor rgb="FF00FFFF"/>
      <rgbColor rgb="FF800080"/>
      <rgbColor rgb="FF800000"/>
      <rgbColor rgb="FF00B050"/>
      <rgbColor rgb="FF0000FF"/>
      <rgbColor rgb="FF00CCFF"/>
      <rgbColor rgb="FFCCFFFF"/>
      <rgbColor rgb="FFB3C992"/>
      <rgbColor rgb="FFFFFF99"/>
      <rgbColor rgb="FF8CBFD2"/>
      <rgbColor rgb="FFD4A5A4"/>
      <rgbColor rgb="FFE6B9B8"/>
      <rgbColor rgb="FFFCD3C1"/>
      <rgbColor rgb="FF426FA6"/>
      <rgbColor rgb="FF3D97AF"/>
      <rgbColor rgb="FF98B855"/>
      <rgbColor rgb="FFFFC000"/>
      <rgbColor rgb="FFF59240"/>
      <rgbColor rgb="FFF04E4D"/>
      <rgbColor rgb="FF6F568D"/>
      <rgbColor rgb="FFA596B9"/>
      <rgbColor rgb="FF003366"/>
      <rgbColor rgb="FF398BA2"/>
      <rgbColor rgb="FF003300"/>
      <rgbColor rgb="FFCB7934"/>
      <rgbColor rgb="FFED1C24"/>
      <rgbColor rgb="FF674F84"/>
      <rgbColor rgb="FF7D5FA0"/>
      <rgbColor rgb="FF87A44B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48"/>
  <sheetViews>
    <sheetView tabSelected="1" topLeftCell="A19" zoomScaleNormal="100" workbookViewId="0">
      <selection activeCell="A4" sqref="A4"/>
    </sheetView>
  </sheetViews>
  <sheetFormatPr baseColWidth="10" defaultColWidth="11.44140625" defaultRowHeight="14.4" x14ac:dyDescent="0.3"/>
  <cols>
    <col min="1" max="1" width="25.88671875" style="2" customWidth="1"/>
    <col min="2" max="3" width="8.33203125" style="2" customWidth="1"/>
    <col min="4" max="4" width="1.6640625" style="2" customWidth="1"/>
    <col min="5" max="6" width="8.33203125" style="2" customWidth="1"/>
    <col min="7" max="7" width="1.6640625" style="2" customWidth="1"/>
    <col min="8" max="13" width="8.33203125" style="2" customWidth="1"/>
    <col min="14" max="14" width="1.6640625" style="2" customWidth="1"/>
    <col min="15" max="20" width="8.33203125" style="2" customWidth="1"/>
    <col min="21" max="21" width="1.6640625" style="2" customWidth="1"/>
    <col min="22" max="28" width="8.33203125" style="2" customWidth="1"/>
    <col min="29" max="29" width="1.6640625" style="2" customWidth="1"/>
    <col min="30" max="31" width="8.33203125" style="2" customWidth="1"/>
    <col min="32" max="32" width="1.6640625" style="2" customWidth="1"/>
    <col min="33" max="39" width="8.33203125" style="2" customWidth="1"/>
    <col min="40" max="40" width="1.6640625" style="2" customWidth="1"/>
    <col min="41" max="42" width="8.33203125" style="2" customWidth="1"/>
    <col min="43" max="43" width="1.6640625" style="2" customWidth="1"/>
    <col min="44" max="50" width="8.33203125" style="2" customWidth="1"/>
    <col min="51" max="51" width="1.6640625" style="2" customWidth="1"/>
    <col min="52" max="57" width="8.33203125" style="2" customWidth="1"/>
    <col min="58" max="58" width="1.6640625" style="2" customWidth="1"/>
    <col min="59" max="60" width="8.33203125" style="2" customWidth="1"/>
    <col min="61" max="61" width="1.6640625" style="2" customWidth="1"/>
    <col min="62" max="68" width="8.33203125" style="2" customWidth="1"/>
    <col min="69" max="790" width="11.5546875" style="2" customWidth="1"/>
    <col min="791" max="942" width="9.109375" style="2" customWidth="1"/>
    <col min="943" max="16384" width="11.44140625" style="2"/>
  </cols>
  <sheetData>
    <row r="1" spans="1:68" s="6" customFormat="1" ht="39" customHeight="1" x14ac:dyDescent="0.3">
      <c r="B1" s="9" t="s">
        <v>45</v>
      </c>
      <c r="C1" s="9"/>
      <c r="D1" s="7"/>
      <c r="E1" s="9" t="s">
        <v>46</v>
      </c>
      <c r="F1" s="9"/>
      <c r="G1" s="7"/>
      <c r="H1" s="10" t="s">
        <v>56</v>
      </c>
      <c r="I1" s="10"/>
      <c r="J1" s="10"/>
      <c r="K1" s="10"/>
      <c r="L1" s="10"/>
      <c r="M1" s="10"/>
      <c r="N1" s="8"/>
      <c r="O1" s="10" t="s">
        <v>55</v>
      </c>
      <c r="P1" s="10"/>
      <c r="Q1" s="10"/>
      <c r="R1" s="10"/>
      <c r="S1" s="10"/>
      <c r="T1" s="10"/>
      <c r="U1" s="8"/>
      <c r="V1" s="10" t="s">
        <v>54</v>
      </c>
      <c r="W1" s="10"/>
      <c r="X1" s="10"/>
      <c r="Y1" s="10"/>
      <c r="Z1" s="10"/>
      <c r="AA1" s="10"/>
      <c r="AB1" s="10"/>
      <c r="AC1" s="8"/>
      <c r="AD1" s="9" t="s">
        <v>47</v>
      </c>
      <c r="AE1" s="9"/>
      <c r="AF1" s="7"/>
      <c r="AG1" s="10" t="s">
        <v>50</v>
      </c>
      <c r="AH1" s="10"/>
      <c r="AI1" s="10"/>
      <c r="AJ1" s="10"/>
      <c r="AK1" s="10"/>
      <c r="AL1" s="10"/>
      <c r="AM1" s="10"/>
      <c r="AN1" s="8"/>
      <c r="AO1" s="9" t="s">
        <v>48</v>
      </c>
      <c r="AP1" s="9"/>
      <c r="AQ1" s="7"/>
      <c r="AR1" s="10" t="s">
        <v>51</v>
      </c>
      <c r="AS1" s="10"/>
      <c r="AT1" s="10"/>
      <c r="AU1" s="10"/>
      <c r="AV1" s="10"/>
      <c r="AW1" s="10"/>
      <c r="AX1" s="10"/>
      <c r="AY1" s="8"/>
      <c r="AZ1" s="10" t="s">
        <v>52</v>
      </c>
      <c r="BA1" s="10"/>
      <c r="BB1" s="10"/>
      <c r="BC1" s="10"/>
      <c r="BD1" s="10"/>
      <c r="BE1" s="10"/>
      <c r="BF1" s="8"/>
      <c r="BG1" s="9" t="s">
        <v>49</v>
      </c>
      <c r="BH1" s="9"/>
      <c r="BI1" s="7"/>
      <c r="BJ1" s="10" t="s">
        <v>53</v>
      </c>
      <c r="BK1" s="10"/>
      <c r="BL1" s="10"/>
      <c r="BM1" s="10"/>
      <c r="BN1" s="10"/>
      <c r="BO1" s="10"/>
      <c r="BP1" s="10"/>
    </row>
    <row r="2" spans="1:68" s="1" customFormat="1" x14ac:dyDescent="0.3">
      <c r="B2" s="1">
        <v>20</v>
      </c>
      <c r="C2" s="1">
        <v>40</v>
      </c>
      <c r="E2" s="1">
        <v>20</v>
      </c>
      <c r="F2" s="1">
        <v>40</v>
      </c>
      <c r="H2" s="1">
        <v>20</v>
      </c>
      <c r="I2" s="1">
        <v>40</v>
      </c>
      <c r="J2" s="1">
        <v>60</v>
      </c>
      <c r="K2" s="1">
        <v>80</v>
      </c>
      <c r="L2" s="1">
        <v>100</v>
      </c>
      <c r="M2" s="1">
        <v>120</v>
      </c>
      <c r="O2" s="1">
        <v>20</v>
      </c>
      <c r="P2" s="1">
        <v>40</v>
      </c>
      <c r="Q2" s="1">
        <v>60</v>
      </c>
      <c r="R2" s="1">
        <v>80</v>
      </c>
      <c r="S2" s="1">
        <v>100</v>
      </c>
      <c r="T2" s="1">
        <v>120</v>
      </c>
      <c r="V2" s="1">
        <v>20</v>
      </c>
      <c r="W2" s="1">
        <v>40</v>
      </c>
      <c r="X2" s="1">
        <v>60</v>
      </c>
      <c r="Y2" s="1">
        <v>80</v>
      </c>
      <c r="Z2" s="1">
        <v>100</v>
      </c>
      <c r="AA2" s="1">
        <v>120</v>
      </c>
      <c r="AB2" s="1">
        <v>140</v>
      </c>
      <c r="AD2" s="1">
        <v>20</v>
      </c>
      <c r="AE2" s="1">
        <v>40</v>
      </c>
      <c r="AG2" s="1">
        <v>20</v>
      </c>
      <c r="AH2" s="1">
        <v>40</v>
      </c>
      <c r="AI2" s="1">
        <v>60</v>
      </c>
      <c r="AJ2" s="1">
        <v>80</v>
      </c>
      <c r="AK2" s="1">
        <v>100</v>
      </c>
      <c r="AL2" s="1">
        <v>120</v>
      </c>
      <c r="AM2" s="1">
        <v>140</v>
      </c>
      <c r="AO2" s="1">
        <v>20</v>
      </c>
      <c r="AP2" s="1">
        <v>40</v>
      </c>
      <c r="AR2" s="1">
        <v>20</v>
      </c>
      <c r="AS2" s="1">
        <v>40</v>
      </c>
      <c r="AT2" s="1">
        <v>60</v>
      </c>
      <c r="AU2" s="1">
        <v>80</v>
      </c>
      <c r="AV2" s="1">
        <v>100</v>
      </c>
      <c r="AW2" s="1">
        <v>120</v>
      </c>
      <c r="AX2" s="1">
        <v>140</v>
      </c>
      <c r="AZ2" s="1">
        <v>20</v>
      </c>
      <c r="BA2" s="1">
        <v>40</v>
      </c>
      <c r="BB2" s="1">
        <v>60</v>
      </c>
      <c r="BC2" s="1">
        <v>80</v>
      </c>
      <c r="BD2" s="1">
        <v>100</v>
      </c>
      <c r="BE2" s="1">
        <v>120</v>
      </c>
      <c r="BG2" s="1">
        <v>20</v>
      </c>
      <c r="BH2" s="1">
        <v>40</v>
      </c>
      <c r="BJ2" s="1">
        <v>20</v>
      </c>
      <c r="BK2" s="1">
        <v>40</v>
      </c>
      <c r="BL2" s="1">
        <v>60</v>
      </c>
      <c r="BM2" s="1">
        <v>80</v>
      </c>
      <c r="BN2" s="1">
        <v>100</v>
      </c>
      <c r="BO2" s="1">
        <v>120</v>
      </c>
      <c r="BP2" s="1">
        <v>140</v>
      </c>
    </row>
    <row r="3" spans="1:68" x14ac:dyDescent="0.3">
      <c r="A3" s="4" t="s">
        <v>34</v>
      </c>
    </row>
    <row r="4" spans="1:68" x14ac:dyDescent="0.3">
      <c r="A4" s="5" t="s">
        <v>0</v>
      </c>
      <c r="B4" s="3">
        <v>4.3227665706051877E-3</v>
      </c>
      <c r="C4" s="3">
        <v>4.140786749482402E-3</v>
      </c>
      <c r="D4" s="3"/>
      <c r="E4" s="3">
        <v>8.3759888320148902E-3</v>
      </c>
      <c r="F4" s="3">
        <v>7.5862068965517242E-3</v>
      </c>
      <c r="G4" s="3"/>
      <c r="H4" s="3">
        <v>1.7266187050359712E-2</v>
      </c>
      <c r="I4" s="3">
        <v>1.6181229773462782E-2</v>
      </c>
      <c r="J4" s="3">
        <v>1.7017828200972446E-2</v>
      </c>
      <c r="K4" s="3">
        <v>1.7241379310344827E-2</v>
      </c>
      <c r="L4" s="3">
        <v>1.5601783060921248E-2</v>
      </c>
      <c r="M4" s="3">
        <v>1.6393442622950821E-2</v>
      </c>
      <c r="N4" s="3"/>
      <c r="O4" s="3">
        <v>1.5151515151515152E-2</v>
      </c>
      <c r="P4" s="3">
        <v>2.0855057351407715E-2</v>
      </c>
      <c r="Q4" s="3">
        <v>1.9520851818988466E-2</v>
      </c>
      <c r="R4" s="3">
        <v>2.1126760563380281E-2</v>
      </c>
      <c r="S4" s="3">
        <v>2.1367521367521368E-2</v>
      </c>
      <c r="T4" s="3">
        <v>2.1505376344086023E-2</v>
      </c>
      <c r="U4" s="3"/>
      <c r="V4" s="3">
        <v>3.9735099337748346E-2</v>
      </c>
      <c r="W4" s="3">
        <v>3.0206677265500796E-2</v>
      </c>
      <c r="X4" s="3">
        <v>2.8476821192052981E-2</v>
      </c>
      <c r="Y4" s="3">
        <v>2.9533372711163616E-2</v>
      </c>
      <c r="Z4" s="3">
        <v>2.5770308123249298E-2</v>
      </c>
      <c r="AA4" s="3">
        <v>2.6033690658499236E-2</v>
      </c>
      <c r="AB4" s="3">
        <v>2.7777777777777776E-2</v>
      </c>
      <c r="AC4" s="3"/>
      <c r="AD4" s="3">
        <v>1.8264840182648401E-2</v>
      </c>
      <c r="AE4" s="3">
        <v>1.9971469329529243E-2</v>
      </c>
      <c r="AF4" s="3"/>
      <c r="AG4" s="3">
        <v>2.1482277121374866E-2</v>
      </c>
      <c r="AH4" s="3">
        <v>2.5323910482921083E-2</v>
      </c>
      <c r="AI4" s="3">
        <v>2.5328330206378986E-2</v>
      </c>
      <c r="AJ4" s="3">
        <v>2.3874755381604697E-2</v>
      </c>
      <c r="AK4" s="3">
        <v>2.3123324396782843E-2</v>
      </c>
      <c r="AL4" s="3">
        <v>2.0858524788391779E-2</v>
      </c>
      <c r="AM4" s="3">
        <v>2.0638959570257281E-2</v>
      </c>
      <c r="AN4" s="3"/>
      <c r="AO4" s="3">
        <v>4.0816326530612242E-2</v>
      </c>
      <c r="AP4" s="3">
        <v>4.8114434330299091E-2</v>
      </c>
      <c r="AQ4" s="3"/>
      <c r="AR4" s="3">
        <v>2.2893772893772892E-2</v>
      </c>
      <c r="AS4" s="3">
        <v>2.569710224166211E-2</v>
      </c>
      <c r="AT4" s="3">
        <v>2.5121555915721232E-2</v>
      </c>
      <c r="AU4" s="3">
        <v>2.2149600580973129E-2</v>
      </c>
      <c r="AV4" s="3">
        <v>1.8676796454574231E-2</v>
      </c>
      <c r="AW4" s="3">
        <v>1.9636153624025411E-2</v>
      </c>
      <c r="AX4" s="3">
        <v>1.9437877593905962E-2</v>
      </c>
      <c r="AY4" s="3"/>
      <c r="AZ4" s="3">
        <v>2.4246877296105803E-2</v>
      </c>
      <c r="BA4" s="3">
        <v>2.0748987854251014E-2</v>
      </c>
      <c r="BB4" s="3">
        <v>2.024793388429752E-2</v>
      </c>
      <c r="BC4" s="3">
        <v>2.0392749244712991E-2</v>
      </c>
      <c r="BD4" s="3">
        <v>2.2829470771359391E-2</v>
      </c>
      <c r="BE4" s="3">
        <v>2.0388349514563107E-2</v>
      </c>
      <c r="BF4" s="3"/>
      <c r="BG4" s="3">
        <v>2.1834061135371178E-2</v>
      </c>
      <c r="BH4" s="3">
        <v>2.5445292620865138E-2</v>
      </c>
      <c r="BI4" s="3"/>
      <c r="BJ4" s="3">
        <v>2.8662420382165606E-2</v>
      </c>
      <c r="BK4" s="3">
        <v>3.125E-2</v>
      </c>
      <c r="BL4" s="3">
        <v>2.8944911297852476E-2</v>
      </c>
      <c r="BM4" s="3">
        <v>3.7797863599013971E-2</v>
      </c>
      <c r="BN4" s="3">
        <v>3.3873343151693665E-2</v>
      </c>
      <c r="BO4" s="3">
        <v>3.3769813921433495E-2</v>
      </c>
      <c r="BP4" s="3">
        <v>3.318442884492661E-2</v>
      </c>
    </row>
    <row r="5" spans="1:68" x14ac:dyDescent="0.3">
      <c r="A5" s="5" t="s">
        <v>4</v>
      </c>
      <c r="B5" s="3">
        <v>1.440922190201729E-3</v>
      </c>
      <c r="C5" s="3">
        <v>2.070393374741201E-3</v>
      </c>
      <c r="D5" s="3"/>
      <c r="E5" s="3">
        <v>2.791996277338297E-3</v>
      </c>
      <c r="F5" s="3">
        <v>1.7241379310344827E-3</v>
      </c>
      <c r="G5" s="3"/>
      <c r="H5" s="3">
        <v>1.4388489208633094E-3</v>
      </c>
      <c r="I5" s="3">
        <v>1.0787486515641855E-3</v>
      </c>
      <c r="J5" s="3">
        <v>8.1037277147487841E-4</v>
      </c>
      <c r="K5" s="3">
        <v>9.5785440613026815E-4</v>
      </c>
      <c r="L5" s="3">
        <v>7.429420505200594E-4</v>
      </c>
      <c r="M5" s="3">
        <v>6.8306010928961749E-4</v>
      </c>
      <c r="N5" s="3"/>
      <c r="O5" s="3">
        <v>3.0303030303030303E-3</v>
      </c>
      <c r="P5" s="3">
        <v>2.0855057351407717E-3</v>
      </c>
      <c r="Q5" s="3">
        <v>1.7746228926353151E-3</v>
      </c>
      <c r="R5" s="3">
        <v>1.5649452269170579E-3</v>
      </c>
      <c r="S5" s="3">
        <v>1.4245014245014246E-3</v>
      </c>
      <c r="T5" s="3">
        <v>1.3440860215053765E-3</v>
      </c>
      <c r="U5" s="3"/>
      <c r="V5" s="3">
        <v>8.8300220750551876E-3</v>
      </c>
      <c r="W5" s="3">
        <v>8.744038155802861E-3</v>
      </c>
      <c r="X5" s="3">
        <v>1.1258278145695364E-2</v>
      </c>
      <c r="Y5" s="3">
        <v>1.2404016538688719E-2</v>
      </c>
      <c r="Z5" s="3">
        <v>1.1204481792717087E-2</v>
      </c>
      <c r="AA5" s="3">
        <v>1.2251148545176111E-2</v>
      </c>
      <c r="AB5" s="3">
        <v>1.2931034482758621E-2</v>
      </c>
      <c r="AC5" s="3"/>
      <c r="AD5" s="3">
        <v>9.1324200913242004E-3</v>
      </c>
      <c r="AE5" s="3">
        <v>4.2796005706134095E-3</v>
      </c>
      <c r="AF5" s="3"/>
      <c r="AG5" s="3">
        <v>2.9001074113856069E-2</v>
      </c>
      <c r="AH5" s="3">
        <v>2.4146054181389872E-2</v>
      </c>
      <c r="AI5" s="3">
        <v>2.8142589118198873E-2</v>
      </c>
      <c r="AJ5" s="3">
        <v>3.0528375733855185E-2</v>
      </c>
      <c r="AK5" s="3">
        <v>2.7144772117962467E-2</v>
      </c>
      <c r="AL5" s="3">
        <v>2.871825876662636E-2</v>
      </c>
      <c r="AM5" s="3">
        <v>2.7424370935821316E-2</v>
      </c>
      <c r="AN5" s="3"/>
      <c r="AO5" s="3">
        <v>1.1337868480725623E-2</v>
      </c>
      <c r="AP5" s="3">
        <v>1.1703511053315995E-2</v>
      </c>
      <c r="AQ5" s="3"/>
      <c r="AR5" s="3">
        <v>1.5567765567765568E-2</v>
      </c>
      <c r="AS5" s="3">
        <v>1.530891197375615E-2</v>
      </c>
      <c r="AT5" s="3">
        <v>1.7828200972447326E-2</v>
      </c>
      <c r="AU5" s="3">
        <v>1.9607843137254902E-2</v>
      </c>
      <c r="AV5" s="3">
        <v>1.8360240582462804E-2</v>
      </c>
      <c r="AW5" s="3">
        <v>1.8192318798729425E-2</v>
      </c>
      <c r="AX5" s="3">
        <v>1.7336485421591805E-2</v>
      </c>
      <c r="AY5" s="3"/>
      <c r="AZ5" s="3">
        <v>1.763409257898604E-2</v>
      </c>
      <c r="BA5" s="3">
        <v>2.0748987854251014E-2</v>
      </c>
      <c r="BB5" s="3">
        <v>1.9421487603305785E-2</v>
      </c>
      <c r="BC5" s="3">
        <v>2.1903323262839881E-2</v>
      </c>
      <c r="BD5" s="3">
        <v>2.2137668626772744E-2</v>
      </c>
      <c r="BE5" s="3">
        <v>1.9741100323624597E-2</v>
      </c>
      <c r="BF5" s="3"/>
      <c r="BG5" s="3">
        <v>8.7336244541484712E-3</v>
      </c>
      <c r="BH5" s="3">
        <v>7.6335877862595417E-3</v>
      </c>
      <c r="BI5" s="3"/>
      <c r="BJ5" s="3">
        <v>7.9617834394904458E-3</v>
      </c>
      <c r="BK5" s="3">
        <v>1.1853448275862068E-2</v>
      </c>
      <c r="BL5" s="3">
        <v>1.4939309056956116E-2</v>
      </c>
      <c r="BM5" s="3">
        <v>1.7255546425636811E-2</v>
      </c>
      <c r="BN5" s="3">
        <v>1.9145802650957292E-2</v>
      </c>
      <c r="BO5" s="3">
        <v>1.722949689869056E-2</v>
      </c>
      <c r="BP5" s="3">
        <v>1.8506700701978303E-2</v>
      </c>
    </row>
    <row r="6" spans="1:68" x14ac:dyDescent="0.3">
      <c r="A6" s="5" t="s">
        <v>5</v>
      </c>
      <c r="B6" s="3">
        <v>0</v>
      </c>
      <c r="C6" s="3">
        <v>1.0351966873706005E-3</v>
      </c>
      <c r="D6" s="3"/>
      <c r="E6" s="3">
        <v>4.6533271288971617E-4</v>
      </c>
      <c r="F6" s="3">
        <v>1.0344827586206897E-3</v>
      </c>
      <c r="G6" s="3"/>
      <c r="H6" s="3">
        <v>2.8776978417266188E-3</v>
      </c>
      <c r="I6" s="3">
        <v>4.3149946062567418E-3</v>
      </c>
      <c r="J6" s="3">
        <v>2.4311183144246355E-3</v>
      </c>
      <c r="K6" s="3">
        <v>5.7471264367816091E-3</v>
      </c>
      <c r="L6" s="3">
        <v>2.2288261515601782E-3</v>
      </c>
      <c r="M6" s="3">
        <v>2.0491803278688526E-3</v>
      </c>
      <c r="N6" s="3"/>
      <c r="O6" s="3">
        <v>4.5454545454545452E-3</v>
      </c>
      <c r="P6" s="3">
        <v>5.2137643378519288E-3</v>
      </c>
      <c r="Q6" s="3">
        <v>4.4365572315882874E-3</v>
      </c>
      <c r="R6" s="3">
        <v>7.0422535211267607E-3</v>
      </c>
      <c r="S6" s="3">
        <v>4.2735042735042739E-3</v>
      </c>
      <c r="T6" s="3">
        <v>6.0483870967741934E-3</v>
      </c>
      <c r="U6" s="3"/>
      <c r="V6" s="3">
        <v>2.2075055187637969E-3</v>
      </c>
      <c r="W6" s="3">
        <v>1.589825119236884E-3</v>
      </c>
      <c r="X6" s="3">
        <v>2.6490066225165563E-3</v>
      </c>
      <c r="Y6" s="3">
        <v>1.1813349084465446E-3</v>
      </c>
      <c r="Z6" s="3">
        <v>2.8011204481792717E-3</v>
      </c>
      <c r="AA6" s="3">
        <v>1.5313935681470138E-3</v>
      </c>
      <c r="AB6" s="3">
        <v>2.3946360153256703E-3</v>
      </c>
      <c r="AC6" s="3"/>
      <c r="AD6" s="3">
        <v>9.1324200913242004E-3</v>
      </c>
      <c r="AE6" s="3">
        <v>7.1326676176890159E-3</v>
      </c>
      <c r="AF6" s="3"/>
      <c r="AG6" s="3">
        <v>0</v>
      </c>
      <c r="AH6" s="3">
        <v>0</v>
      </c>
      <c r="AI6" s="3">
        <v>0</v>
      </c>
      <c r="AJ6" s="3">
        <v>0</v>
      </c>
      <c r="AK6" s="3">
        <v>3.351206434316354E-4</v>
      </c>
      <c r="AL6" s="3">
        <v>3.0229746070133009E-4</v>
      </c>
      <c r="AM6" s="3">
        <v>0</v>
      </c>
      <c r="AN6" s="3"/>
      <c r="AO6" s="3">
        <v>4.5351473922902496E-3</v>
      </c>
      <c r="AP6" s="3">
        <v>2.6007802340702211E-3</v>
      </c>
      <c r="AQ6" s="3"/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/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/>
      <c r="BG6" s="3">
        <v>1.3100436681222707E-2</v>
      </c>
      <c r="BH6" s="3">
        <v>1.2722646310432569E-2</v>
      </c>
      <c r="BI6" s="3"/>
      <c r="BJ6" s="3">
        <v>1.5923566878980892E-2</v>
      </c>
      <c r="BK6" s="3">
        <v>1.0775862068965518E-2</v>
      </c>
      <c r="BL6" s="3">
        <v>7.4696545284780582E-3</v>
      </c>
      <c r="BM6" s="3">
        <v>7.3952341824157766E-3</v>
      </c>
      <c r="BN6" s="3">
        <v>6.6273932253313695E-3</v>
      </c>
      <c r="BO6" s="3">
        <v>7.5809786354238459E-3</v>
      </c>
      <c r="BP6" s="3">
        <v>5.7434588385449903E-3</v>
      </c>
    </row>
    <row r="7" spans="1:68" x14ac:dyDescent="0.3">
      <c r="A7" s="5" t="s">
        <v>1</v>
      </c>
      <c r="B7" s="3">
        <v>0</v>
      </c>
      <c r="C7" s="3">
        <v>0</v>
      </c>
      <c r="D7" s="3"/>
      <c r="E7" s="3">
        <v>0</v>
      </c>
      <c r="F7" s="3">
        <v>6.8965517241379305E-4</v>
      </c>
      <c r="G7" s="3"/>
      <c r="H7" s="3">
        <v>1.4388489208633094E-3</v>
      </c>
      <c r="I7" s="3">
        <v>2.1574973031283709E-3</v>
      </c>
      <c r="J7" s="3">
        <v>8.1037277147487841E-4</v>
      </c>
      <c r="K7" s="3">
        <v>9.5785440613026815E-4</v>
      </c>
      <c r="L7" s="3">
        <v>7.429420505200594E-4</v>
      </c>
      <c r="M7" s="3">
        <v>6.8306010928961749E-4</v>
      </c>
      <c r="N7" s="3"/>
      <c r="O7" s="3">
        <v>3.0303030303030303E-3</v>
      </c>
      <c r="P7" s="3">
        <v>2.0855057351407717E-3</v>
      </c>
      <c r="Q7" s="3">
        <v>2.6619343389529724E-3</v>
      </c>
      <c r="R7" s="3">
        <v>3.9123630672926448E-3</v>
      </c>
      <c r="S7" s="3">
        <v>4.2735042735042739E-3</v>
      </c>
      <c r="T7" s="3">
        <v>3.3602150537634409E-3</v>
      </c>
      <c r="U7" s="3"/>
      <c r="V7" s="3">
        <v>5.5187637969094927E-3</v>
      </c>
      <c r="W7" s="3">
        <v>4.7694753577106515E-3</v>
      </c>
      <c r="X7" s="3">
        <v>3.9735099337748344E-3</v>
      </c>
      <c r="Y7" s="3">
        <v>4.7253396337861783E-3</v>
      </c>
      <c r="Z7" s="3">
        <v>5.0420168067226894E-3</v>
      </c>
      <c r="AA7" s="3">
        <v>5.1046452271567124E-3</v>
      </c>
      <c r="AB7" s="3">
        <v>4.7892720306513406E-3</v>
      </c>
      <c r="AC7" s="3"/>
      <c r="AD7" s="3">
        <v>6.8493150684931503E-3</v>
      </c>
      <c r="AE7" s="3">
        <v>2.8530670470756064E-3</v>
      </c>
      <c r="AF7" s="3"/>
      <c r="AG7" s="3">
        <v>0</v>
      </c>
      <c r="AH7" s="3">
        <v>1.7667844522968198E-3</v>
      </c>
      <c r="AI7" s="3">
        <v>1.876172607879925E-3</v>
      </c>
      <c r="AJ7" s="3">
        <v>2.7397260273972603E-3</v>
      </c>
      <c r="AK7" s="3">
        <v>3.0160857908847183E-3</v>
      </c>
      <c r="AL7" s="3">
        <v>2.4183796856106408E-3</v>
      </c>
      <c r="AM7" s="3">
        <v>2.2618037885213456E-3</v>
      </c>
      <c r="AN7" s="3"/>
      <c r="AO7" s="3">
        <v>6.8027210884353739E-3</v>
      </c>
      <c r="AP7" s="3">
        <v>6.5019505851755524E-3</v>
      </c>
      <c r="AQ7" s="3"/>
      <c r="AR7" s="3">
        <v>0</v>
      </c>
      <c r="AS7" s="3">
        <v>0</v>
      </c>
      <c r="AT7" s="3">
        <v>0</v>
      </c>
      <c r="AU7" s="3">
        <v>7.2621641249092229E-4</v>
      </c>
      <c r="AV7" s="3">
        <v>9.4966761633428305E-4</v>
      </c>
      <c r="AW7" s="3">
        <v>8.6630089517759164E-4</v>
      </c>
      <c r="AX7" s="3">
        <v>1.0506960861570791E-3</v>
      </c>
      <c r="AY7" s="3"/>
      <c r="AZ7" s="3">
        <v>5.1432770022042619E-3</v>
      </c>
      <c r="BA7" s="3">
        <v>2.0242914979757085E-3</v>
      </c>
      <c r="BB7" s="3">
        <v>1.652892561983471E-3</v>
      </c>
      <c r="BC7" s="3">
        <v>1.5105740181268882E-3</v>
      </c>
      <c r="BD7" s="3">
        <v>1.7295053614666206E-3</v>
      </c>
      <c r="BE7" s="3">
        <v>1.6181229773462784E-3</v>
      </c>
      <c r="BF7" s="3"/>
      <c r="BG7" s="3">
        <v>1.7467248908296942E-2</v>
      </c>
      <c r="BH7" s="3">
        <v>1.2722646310432569E-2</v>
      </c>
      <c r="BI7" s="3"/>
      <c r="BJ7" s="3">
        <v>1.2738853503184714E-2</v>
      </c>
      <c r="BK7" s="3">
        <v>7.5431034482758624E-3</v>
      </c>
      <c r="BL7" s="3">
        <v>8.4033613445378148E-3</v>
      </c>
      <c r="BM7" s="3">
        <v>8.2169268693508633E-3</v>
      </c>
      <c r="BN7" s="3">
        <v>8.1001472754050081E-3</v>
      </c>
      <c r="BO7" s="3">
        <v>8.9593383873190907E-3</v>
      </c>
      <c r="BP7" s="3">
        <v>9.5724313975749844E-3</v>
      </c>
    </row>
    <row r="8" spans="1:68" x14ac:dyDescent="0.3">
      <c r="A8" s="5" t="s">
        <v>7</v>
      </c>
      <c r="B8" s="3">
        <v>0</v>
      </c>
      <c r="C8" s="3">
        <v>1.0351966873706005E-3</v>
      </c>
      <c r="D8" s="3"/>
      <c r="E8" s="3">
        <v>2.791996277338297E-3</v>
      </c>
      <c r="F8" s="3">
        <v>2.7586206896551722E-3</v>
      </c>
      <c r="G8" s="3"/>
      <c r="H8" s="3">
        <v>4.3165467625899279E-3</v>
      </c>
      <c r="I8" s="3">
        <v>6.4724919093851136E-3</v>
      </c>
      <c r="J8" s="3">
        <v>6.4829821717990272E-3</v>
      </c>
      <c r="K8" s="3">
        <v>6.7049808429118776E-3</v>
      </c>
      <c r="L8" s="3">
        <v>5.9435364041604752E-3</v>
      </c>
      <c r="M8" s="3">
        <v>5.4644808743169399E-3</v>
      </c>
      <c r="N8" s="3"/>
      <c r="O8" s="3">
        <v>1.5151515151515152E-3</v>
      </c>
      <c r="P8" s="3">
        <v>3.1282586027111575E-3</v>
      </c>
      <c r="Q8" s="3">
        <v>3.5492457852706301E-3</v>
      </c>
      <c r="R8" s="3">
        <v>2.3474178403755869E-3</v>
      </c>
      <c r="S8" s="3">
        <v>3.5612535612535613E-3</v>
      </c>
      <c r="T8" s="3">
        <v>2.6881720430107529E-3</v>
      </c>
      <c r="U8" s="3"/>
      <c r="V8" s="3">
        <v>4.4150110375275938E-3</v>
      </c>
      <c r="W8" s="3">
        <v>6.3593004769475362E-3</v>
      </c>
      <c r="X8" s="3">
        <v>4.6357615894039739E-3</v>
      </c>
      <c r="Y8" s="3">
        <v>2.9533372711163615E-3</v>
      </c>
      <c r="Z8" s="3">
        <v>2.8011204481792717E-3</v>
      </c>
      <c r="AA8" s="3">
        <v>2.5523226135783562E-3</v>
      </c>
      <c r="AB8" s="3">
        <v>2.3946360153256703E-3</v>
      </c>
      <c r="AC8" s="3"/>
      <c r="AD8" s="3">
        <v>9.1324200913242004E-3</v>
      </c>
      <c r="AE8" s="3">
        <v>7.1326676176890159E-3</v>
      </c>
      <c r="AF8" s="3"/>
      <c r="AG8" s="3">
        <v>2.1482277121374865E-3</v>
      </c>
      <c r="AH8" s="3">
        <v>5.8892815076560655E-4</v>
      </c>
      <c r="AI8" s="3">
        <v>1.4071294559099437E-3</v>
      </c>
      <c r="AJ8" s="3">
        <v>1.5655577299412916E-3</v>
      </c>
      <c r="AK8" s="3">
        <v>1.0053619302949062E-3</v>
      </c>
      <c r="AL8" s="3">
        <v>9.0689238210399034E-4</v>
      </c>
      <c r="AM8" s="3">
        <v>8.4817642069550466E-4</v>
      </c>
      <c r="AN8" s="3"/>
      <c r="AO8" s="3">
        <v>2.2675736961451248E-3</v>
      </c>
      <c r="AP8" s="3">
        <v>2.6007802340702211E-3</v>
      </c>
      <c r="AQ8" s="3"/>
      <c r="AR8" s="3">
        <v>9.1575091575091575E-4</v>
      </c>
      <c r="AS8" s="3">
        <v>5.4674685620557679E-4</v>
      </c>
      <c r="AT8" s="3">
        <v>4.051863857374392E-4</v>
      </c>
      <c r="AU8" s="3">
        <v>3.6310820624546115E-4</v>
      </c>
      <c r="AV8" s="3">
        <v>3.1655587211142766E-4</v>
      </c>
      <c r="AW8" s="3">
        <v>2.8876696505919725E-4</v>
      </c>
      <c r="AX8" s="3">
        <v>2.6267402153926978E-4</v>
      </c>
      <c r="AY8" s="3"/>
      <c r="AZ8" s="3">
        <v>1.4695077149155032E-3</v>
      </c>
      <c r="BA8" s="3">
        <v>5.0607287449392713E-4</v>
      </c>
      <c r="BB8" s="3">
        <v>8.2644628099173552E-4</v>
      </c>
      <c r="BC8" s="3">
        <v>3.7764350453172205E-4</v>
      </c>
      <c r="BD8" s="3">
        <v>1.0377032168799724E-3</v>
      </c>
      <c r="BE8" s="3">
        <v>9.7087378640776695E-4</v>
      </c>
      <c r="BF8" s="3"/>
      <c r="BG8" s="3">
        <v>1.7467248908296942E-2</v>
      </c>
      <c r="BH8" s="3">
        <v>1.5267175572519083E-2</v>
      </c>
      <c r="BI8" s="3"/>
      <c r="BJ8" s="3">
        <v>1.5923566878980893E-3</v>
      </c>
      <c r="BK8" s="3">
        <v>1.0775862068965517E-3</v>
      </c>
      <c r="BL8" s="3">
        <v>9.3370681605975728E-4</v>
      </c>
      <c r="BM8" s="3">
        <v>1.6433853738701725E-3</v>
      </c>
      <c r="BN8" s="3">
        <v>1.4727540500736377E-3</v>
      </c>
      <c r="BO8" s="3">
        <v>2.0675396278428669E-3</v>
      </c>
      <c r="BP8" s="3">
        <v>1.9144862795149968E-3</v>
      </c>
    </row>
    <row r="9" spans="1:68" x14ac:dyDescent="0.3">
      <c r="A9" s="5" t="s">
        <v>9</v>
      </c>
      <c r="B9" s="3">
        <v>1.5850144092219021E-2</v>
      </c>
      <c r="C9" s="3">
        <v>1.2422360248447204E-2</v>
      </c>
      <c r="D9" s="3"/>
      <c r="E9" s="3">
        <v>1.6286644951140065E-2</v>
      </c>
      <c r="F9" s="3">
        <v>1.3448275862068966E-2</v>
      </c>
      <c r="G9" s="3"/>
      <c r="H9" s="3">
        <v>1.1510791366906475E-2</v>
      </c>
      <c r="I9" s="3">
        <v>6.4724919093851136E-3</v>
      </c>
      <c r="J9" s="3">
        <v>5.6726094003241492E-3</v>
      </c>
      <c r="K9" s="3">
        <v>8.6206896551724137E-3</v>
      </c>
      <c r="L9" s="3">
        <v>5.9435364041604752E-3</v>
      </c>
      <c r="M9" s="3">
        <v>5.4644808743169399E-3</v>
      </c>
      <c r="N9" s="3"/>
      <c r="O9" s="3">
        <v>1.5151515151515152E-2</v>
      </c>
      <c r="P9" s="3">
        <v>1.4598540145985401E-2</v>
      </c>
      <c r="Q9" s="3">
        <v>1.2422360248447204E-2</v>
      </c>
      <c r="R9" s="3">
        <v>1.2519561815336464E-2</v>
      </c>
      <c r="S9" s="3">
        <v>9.2592592592592587E-3</v>
      </c>
      <c r="T9" s="3">
        <v>1.1424731182795699E-2</v>
      </c>
      <c r="U9" s="3"/>
      <c r="V9" s="3">
        <v>2.2075055187637969E-3</v>
      </c>
      <c r="W9" s="3">
        <v>2.3847376788553257E-3</v>
      </c>
      <c r="X9" s="3">
        <v>1.9867549668874172E-3</v>
      </c>
      <c r="Y9" s="3">
        <v>3.5440047253396337E-3</v>
      </c>
      <c r="Z9" s="3">
        <v>3.3613445378151263E-3</v>
      </c>
      <c r="AA9" s="3">
        <v>3.5732516590096988E-3</v>
      </c>
      <c r="AB9" s="3">
        <v>2.8735632183908046E-3</v>
      </c>
      <c r="AC9" s="3"/>
      <c r="AD9" s="3">
        <v>1.5981735159817351E-2</v>
      </c>
      <c r="AE9" s="3">
        <v>9.9857346647646214E-3</v>
      </c>
      <c r="AF9" s="3"/>
      <c r="AG9" s="3">
        <v>4.0816326530612242E-2</v>
      </c>
      <c r="AH9" s="3">
        <v>3.2391048292108364E-2</v>
      </c>
      <c r="AI9" s="3">
        <v>2.9549718574108819E-2</v>
      </c>
      <c r="AJ9" s="3">
        <v>2.8571428571428571E-2</v>
      </c>
      <c r="AK9" s="3">
        <v>2.5469168900804289E-2</v>
      </c>
      <c r="AL9" s="3">
        <v>2.5997581620314389E-2</v>
      </c>
      <c r="AM9" s="3">
        <v>2.5162567147299971E-2</v>
      </c>
      <c r="AN9" s="3"/>
      <c r="AO9" s="3">
        <v>9.0702947845804991E-3</v>
      </c>
      <c r="AP9" s="3">
        <v>2.3407022106631991E-2</v>
      </c>
      <c r="AQ9" s="3"/>
      <c r="AR9" s="3">
        <v>3.2051282051282048E-2</v>
      </c>
      <c r="AS9" s="3">
        <v>3.3898305084745763E-2</v>
      </c>
      <c r="AT9" s="3">
        <v>3.1604538087520256E-2</v>
      </c>
      <c r="AU9" s="3">
        <v>3.5584604212055192E-2</v>
      </c>
      <c r="AV9" s="3">
        <v>3.5137701804368468E-2</v>
      </c>
      <c r="AW9" s="3">
        <v>3.3785734911926074E-2</v>
      </c>
      <c r="AX9" s="3">
        <v>3.2571578670869454E-2</v>
      </c>
      <c r="AY9" s="3"/>
      <c r="AZ9" s="3">
        <v>3.0124908155767818E-2</v>
      </c>
      <c r="BA9" s="3">
        <v>2.5809716599190284E-2</v>
      </c>
      <c r="BB9" s="3">
        <v>2.3140495867768594E-2</v>
      </c>
      <c r="BC9" s="3">
        <v>2.4924471299093656E-2</v>
      </c>
      <c r="BD9" s="3">
        <v>2.455897613282601E-2</v>
      </c>
      <c r="BE9" s="3">
        <v>2.4271844660194174E-2</v>
      </c>
      <c r="BF9" s="3"/>
      <c r="BG9" s="3">
        <v>0</v>
      </c>
      <c r="BH9" s="3">
        <v>1.0178117048346057E-2</v>
      </c>
      <c r="BI9" s="3"/>
      <c r="BJ9" s="3">
        <v>3.1847133757961783E-2</v>
      </c>
      <c r="BK9" s="3">
        <v>3.125E-2</v>
      </c>
      <c r="BL9" s="3">
        <v>3.2679738562091505E-2</v>
      </c>
      <c r="BM9" s="3">
        <v>3.0402629416598194E-2</v>
      </c>
      <c r="BN9" s="3">
        <v>3.3136966126656849E-2</v>
      </c>
      <c r="BO9" s="3">
        <v>3.5837353549276363E-2</v>
      </c>
      <c r="BP9" s="3">
        <v>3.5098915124441611E-2</v>
      </c>
    </row>
    <row r="10" spans="1:68" x14ac:dyDescent="0.3">
      <c r="A10" s="5" t="s">
        <v>10</v>
      </c>
      <c r="B10" s="3">
        <v>1.0086455331412104E-2</v>
      </c>
      <c r="C10" s="3">
        <v>1.0351966873706004E-2</v>
      </c>
      <c r="D10" s="3"/>
      <c r="E10" s="3">
        <v>7.9106561191251753E-3</v>
      </c>
      <c r="F10" s="3">
        <v>4.827586206896552E-3</v>
      </c>
      <c r="G10" s="3"/>
      <c r="H10" s="3">
        <v>2.302158273381295E-2</v>
      </c>
      <c r="I10" s="3">
        <v>2.3732470334412083E-2</v>
      </c>
      <c r="J10" s="3">
        <v>2.0259319286871962E-2</v>
      </c>
      <c r="K10" s="3">
        <v>2.5862068965517241E-2</v>
      </c>
      <c r="L10" s="3">
        <v>2.1545319465081723E-2</v>
      </c>
      <c r="M10" s="3">
        <v>2.0491803278688523E-2</v>
      </c>
      <c r="N10" s="3"/>
      <c r="O10" s="3">
        <v>2.4242424242424242E-2</v>
      </c>
      <c r="P10" s="3">
        <v>2.3983315954118872E-2</v>
      </c>
      <c r="Q10" s="3">
        <v>2.1295474711623779E-2</v>
      </c>
      <c r="R10" s="3">
        <v>2.1126760563380281E-2</v>
      </c>
      <c r="S10" s="3">
        <v>1.8518518518518517E-2</v>
      </c>
      <c r="T10" s="3">
        <v>2.2849462365591398E-2</v>
      </c>
      <c r="U10" s="3"/>
      <c r="V10" s="3">
        <v>4.0838852097130243E-2</v>
      </c>
      <c r="W10" s="3">
        <v>4.6899841017488078E-2</v>
      </c>
      <c r="X10" s="3">
        <v>4.2384105960264901E-2</v>
      </c>
      <c r="Y10" s="3">
        <v>4.4300059066745424E-2</v>
      </c>
      <c r="Z10" s="3">
        <v>4.5938375350140059E-2</v>
      </c>
      <c r="AA10" s="3">
        <v>4.2368555385400714E-2</v>
      </c>
      <c r="AB10" s="3">
        <v>3.9272030651340994E-2</v>
      </c>
      <c r="AC10" s="3"/>
      <c r="AD10" s="3">
        <v>6.8493150684931503E-3</v>
      </c>
      <c r="AE10" s="3">
        <v>1.4265335235378032E-2</v>
      </c>
      <c r="AF10" s="3"/>
      <c r="AG10" s="3">
        <v>4.296455424274973E-3</v>
      </c>
      <c r="AH10" s="3">
        <v>7.6560659599528855E-3</v>
      </c>
      <c r="AI10" s="3">
        <v>1.0787992495309569E-2</v>
      </c>
      <c r="AJ10" s="3">
        <v>1.213307240704501E-2</v>
      </c>
      <c r="AK10" s="3">
        <v>1.4745308310991957E-2</v>
      </c>
      <c r="AL10" s="3">
        <v>1.5114873035066506E-2</v>
      </c>
      <c r="AM10" s="3">
        <v>1.7246253887475263E-2</v>
      </c>
      <c r="AN10" s="3"/>
      <c r="AO10" s="3">
        <v>0</v>
      </c>
      <c r="AP10" s="3">
        <v>1.3003901170351106E-3</v>
      </c>
      <c r="AQ10" s="3"/>
      <c r="AR10" s="3">
        <v>3.663003663003663E-3</v>
      </c>
      <c r="AS10" s="3">
        <v>2.7337342810278839E-3</v>
      </c>
      <c r="AT10" s="3">
        <v>2.0259319286871961E-3</v>
      </c>
      <c r="AU10" s="3">
        <v>3.2679738562091504E-3</v>
      </c>
      <c r="AV10" s="3">
        <v>1.8993352326685661E-3</v>
      </c>
      <c r="AW10" s="3">
        <v>2.8876696505919725E-3</v>
      </c>
      <c r="AX10" s="3">
        <v>3.1520882584712374E-3</v>
      </c>
      <c r="AY10" s="3"/>
      <c r="AZ10" s="3">
        <v>2.9390154298310064E-3</v>
      </c>
      <c r="BA10" s="3">
        <v>5.0607287449392713E-3</v>
      </c>
      <c r="BB10" s="3">
        <v>6.1983471074380167E-3</v>
      </c>
      <c r="BC10" s="3">
        <v>6.0422960725075529E-3</v>
      </c>
      <c r="BD10" s="3">
        <v>7.955724662746454E-3</v>
      </c>
      <c r="BE10" s="3">
        <v>8.7378640776699032E-3</v>
      </c>
      <c r="BF10" s="3"/>
      <c r="BG10" s="3">
        <v>3.4934497816593885E-2</v>
      </c>
      <c r="BH10" s="3">
        <v>5.0890585241730277E-2</v>
      </c>
      <c r="BI10" s="3"/>
      <c r="BJ10" s="3">
        <v>3.0254777070063694E-2</v>
      </c>
      <c r="BK10" s="3">
        <v>3.3405172413793101E-2</v>
      </c>
      <c r="BL10" s="3">
        <v>3.2679738562091505E-2</v>
      </c>
      <c r="BM10" s="3">
        <v>3.3689400164338537E-2</v>
      </c>
      <c r="BN10" s="3">
        <v>3.1664212076583209E-2</v>
      </c>
      <c r="BO10" s="3">
        <v>3.2391454169538252E-2</v>
      </c>
      <c r="BP10" s="3">
        <v>3.0631780472239949E-2</v>
      </c>
    </row>
    <row r="11" spans="1:68" x14ac:dyDescent="0.3">
      <c r="A11" s="5" t="s">
        <v>13</v>
      </c>
      <c r="B11" s="3">
        <v>0</v>
      </c>
      <c r="C11" s="3">
        <v>0</v>
      </c>
      <c r="D11" s="3"/>
      <c r="E11" s="3">
        <v>4.6533271288971617E-4</v>
      </c>
      <c r="F11" s="3">
        <v>3.4482758620689653E-4</v>
      </c>
      <c r="G11" s="3"/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/>
      <c r="O11" s="3">
        <v>0</v>
      </c>
      <c r="P11" s="3">
        <v>1.0427528675703858E-3</v>
      </c>
      <c r="Q11" s="3">
        <v>8.8731144631765753E-4</v>
      </c>
      <c r="R11" s="3">
        <v>7.8247261345852897E-4</v>
      </c>
      <c r="S11" s="3">
        <v>7.1225071225071229E-4</v>
      </c>
      <c r="T11" s="3">
        <v>6.7204301075268823E-4</v>
      </c>
      <c r="U11" s="3"/>
      <c r="V11" s="3">
        <v>1.1037527593818985E-3</v>
      </c>
      <c r="W11" s="3">
        <v>2.3847376788553257E-3</v>
      </c>
      <c r="X11" s="3">
        <v>1.9867549668874172E-3</v>
      </c>
      <c r="Y11" s="3">
        <v>1.7720023626698169E-3</v>
      </c>
      <c r="Z11" s="3">
        <v>2.8011204481792717E-3</v>
      </c>
      <c r="AA11" s="3">
        <v>1.5313935681470138E-3</v>
      </c>
      <c r="AB11" s="3">
        <v>2.3946360153256703E-3</v>
      </c>
      <c r="AC11" s="3"/>
      <c r="AD11" s="3">
        <v>0</v>
      </c>
      <c r="AE11" s="3">
        <v>0</v>
      </c>
      <c r="AF11" s="3"/>
      <c r="AG11" s="3">
        <v>5.3705692803437165E-3</v>
      </c>
      <c r="AH11" s="3">
        <v>8.8339222614840993E-3</v>
      </c>
      <c r="AI11" s="3">
        <v>7.9737335834896804E-3</v>
      </c>
      <c r="AJ11" s="3">
        <v>8.6105675146771043E-3</v>
      </c>
      <c r="AK11" s="3">
        <v>7.3726541554959783E-3</v>
      </c>
      <c r="AL11" s="3">
        <v>6.3482466747279325E-3</v>
      </c>
      <c r="AM11" s="3">
        <v>5.9372349448685328E-3</v>
      </c>
      <c r="AN11" s="3"/>
      <c r="AO11" s="3">
        <v>1.1337868480725623E-2</v>
      </c>
      <c r="AP11" s="3">
        <v>6.5019505851755524E-3</v>
      </c>
      <c r="AQ11" s="3"/>
      <c r="AR11" s="3">
        <v>4.578754578754579E-3</v>
      </c>
      <c r="AS11" s="3">
        <v>7.654455986878075E-3</v>
      </c>
      <c r="AT11" s="3">
        <v>5.2674230145867097E-3</v>
      </c>
      <c r="AU11" s="3">
        <v>5.4466230936819175E-3</v>
      </c>
      <c r="AV11" s="3">
        <v>6.0145615701171252E-3</v>
      </c>
      <c r="AW11" s="3">
        <v>5.775339301183945E-3</v>
      </c>
      <c r="AX11" s="3">
        <v>5.2534804307853957E-3</v>
      </c>
      <c r="AY11" s="3"/>
      <c r="AZ11" s="3">
        <v>3.6737692872887582E-3</v>
      </c>
      <c r="BA11" s="3">
        <v>3.5425101214574899E-3</v>
      </c>
      <c r="BB11" s="3">
        <v>2.8925619834710742E-3</v>
      </c>
      <c r="BC11" s="3">
        <v>2.2658610271903325E-3</v>
      </c>
      <c r="BD11" s="3">
        <v>2.4213075060532689E-3</v>
      </c>
      <c r="BE11" s="3">
        <v>2.2653721682847896E-3</v>
      </c>
      <c r="BF11" s="3"/>
      <c r="BG11" s="3">
        <v>0</v>
      </c>
      <c r="BH11" s="3">
        <v>0</v>
      </c>
      <c r="BI11" s="3"/>
      <c r="BJ11" s="3">
        <v>6.369426751592357E-3</v>
      </c>
      <c r="BK11" s="3">
        <v>9.6982758620689658E-3</v>
      </c>
      <c r="BL11" s="3">
        <v>6.5359477124183009E-3</v>
      </c>
      <c r="BM11" s="3">
        <v>9.8603122432210349E-3</v>
      </c>
      <c r="BN11" s="3">
        <v>1.1045655375552283E-2</v>
      </c>
      <c r="BO11" s="3">
        <v>1.171605789110958E-2</v>
      </c>
      <c r="BP11" s="3">
        <v>1.0848755583918315E-2</v>
      </c>
    </row>
    <row r="12" spans="1:68" x14ac:dyDescent="0.3">
      <c r="A12" s="5" t="s">
        <v>14</v>
      </c>
      <c r="B12" s="3">
        <v>1.0086455331412104E-2</v>
      </c>
      <c r="C12" s="3">
        <v>7.246376811594203E-3</v>
      </c>
      <c r="D12" s="3"/>
      <c r="E12" s="3">
        <v>9.3066542577943234E-4</v>
      </c>
      <c r="F12" s="3">
        <v>3.7931034482758621E-3</v>
      </c>
      <c r="G12" s="3"/>
      <c r="H12" s="3">
        <v>1.1510791366906475E-2</v>
      </c>
      <c r="I12" s="3">
        <v>1.1866235167206042E-2</v>
      </c>
      <c r="J12" s="3">
        <v>1.0534846029173419E-2</v>
      </c>
      <c r="K12" s="3">
        <v>1.1494252873563218E-2</v>
      </c>
      <c r="L12" s="3">
        <v>8.9153046062407128E-3</v>
      </c>
      <c r="M12" s="3">
        <v>1.092896174863388E-2</v>
      </c>
      <c r="N12" s="3"/>
      <c r="O12" s="3">
        <v>2.4242424242424242E-2</v>
      </c>
      <c r="P12" s="3">
        <v>1.6684045881126174E-2</v>
      </c>
      <c r="Q12" s="3">
        <v>1.5971606033717833E-2</v>
      </c>
      <c r="R12" s="3">
        <v>1.5649452269170579E-2</v>
      </c>
      <c r="S12" s="3">
        <v>1.4245014245014245E-2</v>
      </c>
      <c r="T12" s="3">
        <v>1.2768817204301076E-2</v>
      </c>
      <c r="U12" s="3"/>
      <c r="V12" s="3">
        <v>2.5386313465783666E-2</v>
      </c>
      <c r="W12" s="3">
        <v>2.066772655007949E-2</v>
      </c>
      <c r="X12" s="3">
        <v>1.5231788079470199E-2</v>
      </c>
      <c r="Y12" s="3">
        <v>1.2404016538688719E-2</v>
      </c>
      <c r="Z12" s="3">
        <v>1.5126050420168067E-2</v>
      </c>
      <c r="AA12" s="3">
        <v>1.3272077590607452E-2</v>
      </c>
      <c r="AB12" s="3">
        <v>1.2931034482758621E-2</v>
      </c>
      <c r="AC12" s="3"/>
      <c r="AD12" s="3">
        <v>6.8493150684931503E-3</v>
      </c>
      <c r="AE12" s="3">
        <v>5.7061340941512127E-3</v>
      </c>
      <c r="AF12" s="3"/>
      <c r="AG12" s="3">
        <v>1.0741138560687433E-2</v>
      </c>
      <c r="AH12" s="3">
        <v>1.1189634864546525E-2</v>
      </c>
      <c r="AI12" s="3">
        <v>8.4427767354596627E-3</v>
      </c>
      <c r="AJ12" s="3">
        <v>1.1350293542074364E-2</v>
      </c>
      <c r="AK12" s="3">
        <v>1.1394101876675604E-2</v>
      </c>
      <c r="AL12" s="3">
        <v>1.0580411124546553E-2</v>
      </c>
      <c r="AM12" s="3">
        <v>1.1874469889737066E-2</v>
      </c>
      <c r="AN12" s="3"/>
      <c r="AO12" s="3">
        <v>1.5873015873015872E-2</v>
      </c>
      <c r="AP12" s="3">
        <v>1.8205461638491547E-2</v>
      </c>
      <c r="AQ12" s="3"/>
      <c r="AR12" s="3">
        <v>1.73992673992674E-2</v>
      </c>
      <c r="AS12" s="3">
        <v>2.077638053581192E-2</v>
      </c>
      <c r="AT12" s="3">
        <v>1.8233387358184763E-2</v>
      </c>
      <c r="AU12" s="3">
        <v>2.0697167755991286E-2</v>
      </c>
      <c r="AV12" s="3">
        <v>1.9626464070908515E-2</v>
      </c>
      <c r="AW12" s="3">
        <v>2.0791221484262202E-2</v>
      </c>
      <c r="AX12" s="3">
        <v>1.9437877593905962E-2</v>
      </c>
      <c r="AY12" s="3"/>
      <c r="AZ12" s="3">
        <v>1.5429831006612785E-2</v>
      </c>
      <c r="BA12" s="3">
        <v>1.4676113360323886E-2</v>
      </c>
      <c r="BB12" s="3">
        <v>1.4462809917355372E-2</v>
      </c>
      <c r="BC12" s="3">
        <v>1.3972809667673716E-2</v>
      </c>
      <c r="BD12" s="3">
        <v>1.3836042891732965E-2</v>
      </c>
      <c r="BE12" s="3">
        <v>1.3592233009708738E-2</v>
      </c>
      <c r="BF12" s="3"/>
      <c r="BG12" s="3">
        <v>0.13100436681222707</v>
      </c>
      <c r="BH12" s="3">
        <v>8.3969465648854963E-2</v>
      </c>
      <c r="BI12" s="3"/>
      <c r="BJ12" s="3">
        <v>9.5541401273885346E-3</v>
      </c>
      <c r="BK12" s="3">
        <v>7.5431034482758624E-3</v>
      </c>
      <c r="BL12" s="3">
        <v>1.1204481792717087E-2</v>
      </c>
      <c r="BM12" s="3">
        <v>9.8603122432210349E-3</v>
      </c>
      <c r="BN12" s="3">
        <v>1.0309278350515464E-2</v>
      </c>
      <c r="BO12" s="3">
        <v>1.0337698139214336E-2</v>
      </c>
      <c r="BP12" s="3">
        <v>8.9342693044033184E-3</v>
      </c>
    </row>
    <row r="13" spans="1:68" x14ac:dyDescent="0.3">
      <c r="A13" s="5" t="s">
        <v>15</v>
      </c>
      <c r="B13" s="3">
        <v>2.881844380403458E-3</v>
      </c>
      <c r="C13" s="3">
        <v>4.140786749482402E-3</v>
      </c>
      <c r="D13" s="3"/>
      <c r="E13" s="3">
        <v>3.2573289902280132E-3</v>
      </c>
      <c r="F13" s="3">
        <v>4.1379310344827587E-3</v>
      </c>
      <c r="G13" s="3"/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/>
      <c r="O13" s="3">
        <v>0</v>
      </c>
      <c r="P13" s="3">
        <v>0</v>
      </c>
      <c r="Q13" s="3">
        <v>8.8731144631765753E-4</v>
      </c>
      <c r="R13" s="3">
        <v>0</v>
      </c>
      <c r="S13" s="3">
        <v>7.1225071225071229E-4</v>
      </c>
      <c r="T13" s="3">
        <v>0</v>
      </c>
      <c r="U13" s="3"/>
      <c r="V13" s="3">
        <v>2.2075055187637969E-3</v>
      </c>
      <c r="W13" s="3">
        <v>1.589825119236884E-3</v>
      </c>
      <c r="X13" s="3">
        <v>1.3245033112582781E-3</v>
      </c>
      <c r="Y13" s="3">
        <v>1.7720023626698169E-3</v>
      </c>
      <c r="Z13" s="3">
        <v>1.1204481792717086E-3</v>
      </c>
      <c r="AA13" s="3">
        <v>1.5313935681470138E-3</v>
      </c>
      <c r="AB13" s="3">
        <v>1.9157088122605363E-3</v>
      </c>
      <c r="AC13" s="3"/>
      <c r="AD13" s="3">
        <v>2.2831050228310501E-3</v>
      </c>
      <c r="AE13" s="3">
        <v>2.8530670470756064E-3</v>
      </c>
      <c r="AF13" s="3"/>
      <c r="AG13" s="3">
        <v>9.6670247046186895E-3</v>
      </c>
      <c r="AH13" s="3">
        <v>1.2956419316843345E-2</v>
      </c>
      <c r="AI13" s="3">
        <v>1.2195121951219513E-2</v>
      </c>
      <c r="AJ13" s="3">
        <v>1.2915851272015656E-2</v>
      </c>
      <c r="AK13" s="3">
        <v>1.2064343163538873E-2</v>
      </c>
      <c r="AL13" s="3">
        <v>1.2091898428053204E-2</v>
      </c>
      <c r="AM13" s="3">
        <v>1.2157195363302233E-2</v>
      </c>
      <c r="AN13" s="3"/>
      <c r="AO13" s="3">
        <v>9.0702947845804991E-3</v>
      </c>
      <c r="AP13" s="3">
        <v>1.950585175552666E-2</v>
      </c>
      <c r="AQ13" s="3"/>
      <c r="AR13" s="3">
        <v>1.282051282051282E-2</v>
      </c>
      <c r="AS13" s="3">
        <v>8.2012028430836527E-3</v>
      </c>
      <c r="AT13" s="3">
        <v>9.7244732576985422E-3</v>
      </c>
      <c r="AU13" s="3">
        <v>1.0530137981118372E-2</v>
      </c>
      <c r="AV13" s="3">
        <v>7.9138968027856922E-3</v>
      </c>
      <c r="AW13" s="3">
        <v>7.2191741264799308E-3</v>
      </c>
      <c r="AX13" s="3">
        <v>8.1428946677173635E-3</v>
      </c>
      <c r="AY13" s="3"/>
      <c r="AZ13" s="3">
        <v>3.6737692872887582E-3</v>
      </c>
      <c r="BA13" s="3">
        <v>6.5789473684210523E-3</v>
      </c>
      <c r="BB13" s="3">
        <v>7.4380165289256199E-3</v>
      </c>
      <c r="BC13" s="3">
        <v>7.5528700906344415E-3</v>
      </c>
      <c r="BD13" s="3">
        <v>7.2639225181598066E-3</v>
      </c>
      <c r="BE13" s="3">
        <v>7.4433656957928803E-3</v>
      </c>
      <c r="BF13" s="3"/>
      <c r="BG13" s="3">
        <v>1.3100436681222707E-2</v>
      </c>
      <c r="BH13" s="3">
        <v>7.6335877862595417E-3</v>
      </c>
      <c r="BI13" s="3"/>
      <c r="BJ13" s="3">
        <v>1.4331210191082803E-2</v>
      </c>
      <c r="BK13" s="3">
        <v>1.5086206896551725E-2</v>
      </c>
      <c r="BL13" s="3">
        <v>1.1204481792717087E-2</v>
      </c>
      <c r="BM13" s="3">
        <v>9.0386195562859491E-3</v>
      </c>
      <c r="BN13" s="3">
        <v>1.0309278350515464E-2</v>
      </c>
      <c r="BO13" s="3">
        <v>7.5809786354238459E-3</v>
      </c>
      <c r="BP13" s="3">
        <v>7.6579451180599873E-3</v>
      </c>
    </row>
    <row r="14" spans="1:68" x14ac:dyDescent="0.3">
      <c r="A14" s="5" t="s">
        <v>19</v>
      </c>
      <c r="B14" s="3">
        <v>5.763688760806916E-3</v>
      </c>
      <c r="C14" s="3">
        <v>3.105590062111801E-3</v>
      </c>
      <c r="D14" s="3"/>
      <c r="E14" s="3">
        <v>8.8413215449046068E-3</v>
      </c>
      <c r="F14" s="3">
        <v>1.0344827586206896E-2</v>
      </c>
      <c r="G14" s="3"/>
      <c r="H14" s="3">
        <v>5.7553956834532375E-3</v>
      </c>
      <c r="I14" s="3">
        <v>2.1574973031283709E-3</v>
      </c>
      <c r="J14" s="3">
        <v>1.6207455429497568E-3</v>
      </c>
      <c r="K14" s="3">
        <v>3.8314176245210726E-3</v>
      </c>
      <c r="L14" s="3">
        <v>2.2288261515601782E-3</v>
      </c>
      <c r="M14" s="3">
        <v>2.7322404371584699E-3</v>
      </c>
      <c r="N14" s="3"/>
      <c r="O14" s="3">
        <v>4.5454545454545452E-3</v>
      </c>
      <c r="P14" s="3">
        <v>2.0855057351407717E-3</v>
      </c>
      <c r="Q14" s="3">
        <v>4.4365572315882874E-3</v>
      </c>
      <c r="R14" s="3">
        <v>5.4773082942097028E-3</v>
      </c>
      <c r="S14" s="3">
        <v>3.5612535612535613E-3</v>
      </c>
      <c r="T14" s="3">
        <v>4.7043010752688174E-3</v>
      </c>
      <c r="U14" s="3"/>
      <c r="V14" s="3">
        <v>1.2141280353200883E-2</v>
      </c>
      <c r="W14" s="3">
        <v>1.192368839427663E-2</v>
      </c>
      <c r="X14" s="3">
        <v>1.1920529801324504E-2</v>
      </c>
      <c r="Y14" s="3">
        <v>1.299468399291199E-2</v>
      </c>
      <c r="Z14" s="3">
        <v>1.0644257703081233E-2</v>
      </c>
      <c r="AA14" s="3">
        <v>1.2761613067891782E-2</v>
      </c>
      <c r="AB14" s="3">
        <v>1.4367816091954023E-2</v>
      </c>
      <c r="AC14" s="3"/>
      <c r="AD14" s="3">
        <v>2.2831050228310501E-2</v>
      </c>
      <c r="AE14" s="3">
        <v>1.9971469329529243E-2</v>
      </c>
      <c r="AF14" s="3"/>
      <c r="AG14" s="3">
        <v>1.7185821697099892E-2</v>
      </c>
      <c r="AH14" s="3">
        <v>1.5901060070671377E-2</v>
      </c>
      <c r="AI14" s="3">
        <v>1.3133208255159476E-2</v>
      </c>
      <c r="AJ14" s="3">
        <v>1.1741682974559686E-2</v>
      </c>
      <c r="AK14" s="3">
        <v>1.2064343163538873E-2</v>
      </c>
      <c r="AL14" s="3">
        <v>1.1789600967351875E-2</v>
      </c>
      <c r="AM14" s="3">
        <v>1.3853548204693244E-2</v>
      </c>
      <c r="AN14" s="3"/>
      <c r="AO14" s="3">
        <v>1.8140589569160998E-2</v>
      </c>
      <c r="AP14" s="3">
        <v>1.950585175552666E-2</v>
      </c>
      <c r="AQ14" s="3"/>
      <c r="AR14" s="3">
        <v>2.8388278388278388E-2</v>
      </c>
      <c r="AS14" s="3">
        <v>2.569710224166211E-2</v>
      </c>
      <c r="AT14" s="3">
        <v>3.4035656401944892E-2</v>
      </c>
      <c r="AU14" s="3">
        <v>3.6310820624546117E-2</v>
      </c>
      <c r="AV14" s="3">
        <v>3.4504590060145612E-2</v>
      </c>
      <c r="AW14" s="3">
        <v>3.7539705457695638E-2</v>
      </c>
      <c r="AX14" s="3">
        <v>3.5198318886262146E-2</v>
      </c>
      <c r="AY14" s="3"/>
      <c r="AZ14" s="3">
        <v>4.041146216017634E-2</v>
      </c>
      <c r="BA14" s="3">
        <v>3.6943319838056682E-2</v>
      </c>
      <c r="BB14" s="3">
        <v>3.8016528925619832E-2</v>
      </c>
      <c r="BC14" s="3">
        <v>4.0030211480362538E-2</v>
      </c>
      <c r="BD14" s="3">
        <v>3.8395019024558975E-2</v>
      </c>
      <c r="BE14" s="3">
        <v>3.9482200647249194E-2</v>
      </c>
      <c r="BF14" s="3"/>
      <c r="BG14" s="3">
        <v>0</v>
      </c>
      <c r="BH14" s="3">
        <v>0</v>
      </c>
      <c r="BI14" s="3"/>
      <c r="BJ14" s="3">
        <v>9.5541401273885346E-3</v>
      </c>
      <c r="BK14" s="3">
        <v>7.5431034482758624E-3</v>
      </c>
      <c r="BL14" s="3">
        <v>9.3370681605975722E-3</v>
      </c>
      <c r="BM14" s="3">
        <v>8.2169268693508633E-3</v>
      </c>
      <c r="BN14" s="3">
        <v>1.1782032400589101E-2</v>
      </c>
      <c r="BO14" s="3">
        <v>9.6485182632667123E-3</v>
      </c>
      <c r="BP14" s="3">
        <v>1.2763241863433313E-2</v>
      </c>
    </row>
    <row r="15" spans="1:68" x14ac:dyDescent="0.3">
      <c r="A15" s="5" t="s">
        <v>20</v>
      </c>
      <c r="B15" s="3">
        <v>0</v>
      </c>
      <c r="C15" s="3">
        <v>0</v>
      </c>
      <c r="D15" s="3"/>
      <c r="E15" s="3">
        <v>0</v>
      </c>
      <c r="F15" s="3">
        <v>0</v>
      </c>
      <c r="G15" s="3"/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/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/>
      <c r="V15" s="3">
        <v>1.1037527593818985E-3</v>
      </c>
      <c r="W15" s="3">
        <v>7.9491255961844202E-4</v>
      </c>
      <c r="X15" s="3">
        <v>6.6225165562913907E-4</v>
      </c>
      <c r="Y15" s="3">
        <v>5.9066745422327229E-4</v>
      </c>
      <c r="Z15" s="3">
        <v>5.602240896358543E-4</v>
      </c>
      <c r="AA15" s="3">
        <v>5.1046452271567128E-4</v>
      </c>
      <c r="AB15" s="3">
        <v>4.7892720306513407E-4</v>
      </c>
      <c r="AC15" s="3"/>
      <c r="AD15" s="3">
        <v>0</v>
      </c>
      <c r="AE15" s="3">
        <v>0</v>
      </c>
      <c r="AF15" s="3"/>
      <c r="AG15" s="3">
        <v>0</v>
      </c>
      <c r="AH15" s="3">
        <v>1.7667844522968198E-3</v>
      </c>
      <c r="AI15" s="3">
        <v>1.4071294559099437E-3</v>
      </c>
      <c r="AJ15" s="3">
        <v>1.9569471624266144E-3</v>
      </c>
      <c r="AK15" s="3">
        <v>2.0107238605898124E-3</v>
      </c>
      <c r="AL15" s="3">
        <v>1.8137847642079807E-3</v>
      </c>
      <c r="AM15" s="3">
        <v>3.1099802092168505E-3</v>
      </c>
      <c r="AN15" s="3"/>
      <c r="AO15" s="3">
        <v>0</v>
      </c>
      <c r="AP15" s="3">
        <v>1.3003901170351106E-3</v>
      </c>
      <c r="AQ15" s="3"/>
      <c r="AR15" s="3">
        <v>9.1575091575091575E-4</v>
      </c>
      <c r="AS15" s="3">
        <v>2.7337342810278839E-3</v>
      </c>
      <c r="AT15" s="3">
        <v>2.4311183144246355E-3</v>
      </c>
      <c r="AU15" s="3">
        <v>3.2679738562091504E-3</v>
      </c>
      <c r="AV15" s="3">
        <v>2.5324469768914213E-3</v>
      </c>
      <c r="AW15" s="3">
        <v>2.5989026855327752E-3</v>
      </c>
      <c r="AX15" s="3">
        <v>3.1520882584712374E-3</v>
      </c>
      <c r="AY15" s="3"/>
      <c r="AZ15" s="3">
        <v>6.6127847171197646E-3</v>
      </c>
      <c r="BA15" s="3">
        <v>7.0850202429149798E-3</v>
      </c>
      <c r="BB15" s="3">
        <v>6.6115702479338841E-3</v>
      </c>
      <c r="BC15" s="3">
        <v>5.6646525679758305E-3</v>
      </c>
      <c r="BD15" s="3">
        <v>5.534417156693186E-3</v>
      </c>
      <c r="BE15" s="3">
        <v>5.1779935275080907E-3</v>
      </c>
      <c r="BF15" s="3"/>
      <c r="BG15" s="3">
        <v>0</v>
      </c>
      <c r="BH15" s="3">
        <v>0</v>
      </c>
      <c r="BI15" s="3"/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</row>
    <row r="16" spans="1:68" x14ac:dyDescent="0.3">
      <c r="A16" s="5" t="s">
        <v>21</v>
      </c>
      <c r="B16" s="3">
        <v>2.881844380403458E-3</v>
      </c>
      <c r="C16" s="3">
        <v>3.105590062111801E-3</v>
      </c>
      <c r="D16" s="3"/>
      <c r="E16" s="3">
        <v>9.3066542577943234E-4</v>
      </c>
      <c r="F16" s="3">
        <v>1.3793103448275861E-3</v>
      </c>
      <c r="G16" s="3"/>
      <c r="H16" s="3">
        <v>1.4388489208633094E-3</v>
      </c>
      <c r="I16" s="3">
        <v>1.0787486515641855E-3</v>
      </c>
      <c r="J16" s="3">
        <v>8.1037277147487841E-4</v>
      </c>
      <c r="K16" s="3">
        <v>9.5785440613026815E-4</v>
      </c>
      <c r="L16" s="3">
        <v>7.429420505200594E-4</v>
      </c>
      <c r="M16" s="3">
        <v>6.8306010928961749E-4</v>
      </c>
      <c r="N16" s="3"/>
      <c r="O16" s="3">
        <v>1.5151515151515152E-3</v>
      </c>
      <c r="P16" s="3">
        <v>2.0855057351407717E-3</v>
      </c>
      <c r="Q16" s="3">
        <v>8.8731144631765753E-4</v>
      </c>
      <c r="R16" s="3">
        <v>1.5649452269170579E-3</v>
      </c>
      <c r="S16" s="3">
        <v>1.4245014245014246E-3</v>
      </c>
      <c r="T16" s="3">
        <v>1.3440860215053765E-3</v>
      </c>
      <c r="U16" s="3"/>
      <c r="V16" s="3">
        <v>2.2075055187637969E-3</v>
      </c>
      <c r="W16" s="3">
        <v>3.1796502384737681E-3</v>
      </c>
      <c r="X16" s="3">
        <v>1.9867549668874172E-3</v>
      </c>
      <c r="Y16" s="3">
        <v>2.9533372711163615E-3</v>
      </c>
      <c r="Z16" s="3">
        <v>3.3613445378151263E-3</v>
      </c>
      <c r="AA16" s="3">
        <v>2.0418580908626851E-3</v>
      </c>
      <c r="AB16" s="3">
        <v>2.8735632183908046E-3</v>
      </c>
      <c r="AC16" s="3"/>
      <c r="AD16" s="3">
        <v>0</v>
      </c>
      <c r="AE16" s="3">
        <v>2.8530670470756064E-3</v>
      </c>
      <c r="AF16" s="3"/>
      <c r="AG16" s="3">
        <v>5.3705692803437165E-3</v>
      </c>
      <c r="AH16" s="3">
        <v>5.3003533568904597E-3</v>
      </c>
      <c r="AI16" s="3">
        <v>6.0975609756097563E-3</v>
      </c>
      <c r="AJ16" s="3">
        <v>4.6966731898238747E-3</v>
      </c>
      <c r="AK16" s="3">
        <v>4.6916890080428951E-3</v>
      </c>
      <c r="AL16" s="3">
        <v>4.8367593712212815E-3</v>
      </c>
      <c r="AM16" s="3">
        <v>7.0681368391292054E-3</v>
      </c>
      <c r="AN16" s="3"/>
      <c r="AO16" s="3">
        <v>6.8027210884353739E-3</v>
      </c>
      <c r="AP16" s="3">
        <v>2.6007802340702211E-3</v>
      </c>
      <c r="AQ16" s="3"/>
      <c r="AR16" s="3">
        <v>9.1575091575091575E-4</v>
      </c>
      <c r="AS16" s="3">
        <v>1.0934937124111536E-3</v>
      </c>
      <c r="AT16" s="3">
        <v>1.6207455429497568E-3</v>
      </c>
      <c r="AU16" s="3">
        <v>2.9048656499636892E-3</v>
      </c>
      <c r="AV16" s="3">
        <v>2.8490028490028491E-3</v>
      </c>
      <c r="AW16" s="3">
        <v>2.5989026855327752E-3</v>
      </c>
      <c r="AX16" s="3">
        <v>3.414762280010507E-3</v>
      </c>
      <c r="AY16" s="3"/>
      <c r="AZ16" s="3">
        <v>4.40852314474651E-3</v>
      </c>
      <c r="BA16" s="3">
        <v>3.5425101214574899E-3</v>
      </c>
      <c r="BB16" s="3">
        <v>4.5454545454545452E-3</v>
      </c>
      <c r="BC16" s="3">
        <v>5.287009063444109E-3</v>
      </c>
      <c r="BD16" s="3">
        <v>4.1508128675198895E-3</v>
      </c>
      <c r="BE16" s="3">
        <v>4.207119741100324E-3</v>
      </c>
      <c r="BF16" s="3"/>
      <c r="BG16" s="3">
        <v>8.296943231441048E-2</v>
      </c>
      <c r="BH16" s="3">
        <v>7.8880407124681931E-2</v>
      </c>
      <c r="BI16" s="3"/>
      <c r="BJ16" s="3">
        <v>1.2738853503184714E-2</v>
      </c>
      <c r="BK16" s="3">
        <v>1.5086206896551725E-2</v>
      </c>
      <c r="BL16" s="3">
        <v>1.5873015873015872E-2</v>
      </c>
      <c r="BM16" s="3">
        <v>1.3968775677896467E-2</v>
      </c>
      <c r="BN16" s="3">
        <v>1.6200294550810016E-2</v>
      </c>
      <c r="BO16" s="3">
        <v>1.2405237767057202E-2</v>
      </c>
      <c r="BP16" s="3">
        <v>1.2125079770261647E-2</v>
      </c>
    </row>
    <row r="17" spans="1:68" x14ac:dyDescent="0.3">
      <c r="A17" s="5" t="s">
        <v>23</v>
      </c>
      <c r="B17" s="3">
        <v>4.3227665706051877E-3</v>
      </c>
      <c r="C17" s="3">
        <v>1.0351966873706005E-3</v>
      </c>
      <c r="D17" s="3"/>
      <c r="E17" s="3">
        <v>0</v>
      </c>
      <c r="F17" s="3">
        <v>0</v>
      </c>
      <c r="G17" s="3"/>
      <c r="H17" s="3">
        <v>8.6330935251798559E-3</v>
      </c>
      <c r="I17" s="3">
        <v>7.551240560949299E-3</v>
      </c>
      <c r="J17" s="3">
        <v>7.2933549432739062E-3</v>
      </c>
      <c r="K17" s="3">
        <v>5.7471264367816091E-3</v>
      </c>
      <c r="L17" s="3">
        <v>5.2005943536404158E-3</v>
      </c>
      <c r="M17" s="3">
        <v>5.4644808743169399E-3</v>
      </c>
      <c r="N17" s="3"/>
      <c r="O17" s="3">
        <v>9.0909090909090905E-3</v>
      </c>
      <c r="P17" s="3">
        <v>1.0427528675703858E-2</v>
      </c>
      <c r="Q17" s="3">
        <v>8.8731144631765749E-3</v>
      </c>
      <c r="R17" s="3">
        <v>9.3896713615023476E-3</v>
      </c>
      <c r="S17" s="3">
        <v>6.41025641025641E-3</v>
      </c>
      <c r="T17" s="3">
        <v>7.3924731182795703E-3</v>
      </c>
      <c r="U17" s="3"/>
      <c r="V17" s="3">
        <v>8.8300220750551876E-3</v>
      </c>
      <c r="W17" s="3">
        <v>9.538950715421303E-3</v>
      </c>
      <c r="X17" s="3">
        <v>9.9337748344370865E-3</v>
      </c>
      <c r="Y17" s="3">
        <v>7.0880094506792675E-3</v>
      </c>
      <c r="Z17" s="3">
        <v>7.8431372549019607E-3</v>
      </c>
      <c r="AA17" s="3">
        <v>8.1674323634507405E-3</v>
      </c>
      <c r="AB17" s="3">
        <v>7.6628352490421452E-3</v>
      </c>
      <c r="AC17" s="3"/>
      <c r="AD17" s="3">
        <v>2.2831050228310501E-3</v>
      </c>
      <c r="AE17" s="3">
        <v>0</v>
      </c>
      <c r="AF17" s="3"/>
      <c r="AG17" s="3">
        <v>6.44468313641246E-3</v>
      </c>
      <c r="AH17" s="3">
        <v>7.0671378091872791E-3</v>
      </c>
      <c r="AI17" s="3">
        <v>6.5666041275797378E-3</v>
      </c>
      <c r="AJ17" s="3">
        <v>5.4794520547945206E-3</v>
      </c>
      <c r="AK17" s="3">
        <v>6.0321715817694367E-3</v>
      </c>
      <c r="AL17" s="3">
        <v>6.3482466747279325E-3</v>
      </c>
      <c r="AM17" s="3">
        <v>5.3717839977381965E-3</v>
      </c>
      <c r="AN17" s="3"/>
      <c r="AO17" s="3">
        <v>1.8140589569160998E-2</v>
      </c>
      <c r="AP17" s="3">
        <v>1.4304291287386216E-2</v>
      </c>
      <c r="AQ17" s="3"/>
      <c r="AR17" s="3">
        <v>7.326007326007326E-3</v>
      </c>
      <c r="AS17" s="3">
        <v>7.1077091306724982E-3</v>
      </c>
      <c r="AT17" s="3">
        <v>8.1037277147487843E-3</v>
      </c>
      <c r="AU17" s="3">
        <v>7.988380537400145E-3</v>
      </c>
      <c r="AV17" s="3">
        <v>8.863564419119974E-3</v>
      </c>
      <c r="AW17" s="3">
        <v>6.0641062662431418E-3</v>
      </c>
      <c r="AX17" s="3">
        <v>7.0921985815602835E-3</v>
      </c>
      <c r="AY17" s="3"/>
      <c r="AZ17" s="3">
        <v>2.1307861866274799E-2</v>
      </c>
      <c r="BA17" s="3">
        <v>1.417004048582996E-2</v>
      </c>
      <c r="BB17" s="3">
        <v>1.3223140495867768E-2</v>
      </c>
      <c r="BC17" s="3">
        <v>1.3972809667673716E-2</v>
      </c>
      <c r="BD17" s="3">
        <v>1.2452438602559669E-2</v>
      </c>
      <c r="BE17" s="3">
        <v>1.262135922330097E-2</v>
      </c>
      <c r="BF17" s="3"/>
      <c r="BG17" s="3">
        <v>1.3100436681222707E-2</v>
      </c>
      <c r="BH17" s="3">
        <v>1.0178117048346057E-2</v>
      </c>
      <c r="BI17" s="3"/>
      <c r="BJ17" s="3">
        <v>3.1847133757961783E-2</v>
      </c>
      <c r="BK17" s="3">
        <v>2.5862068965517241E-2</v>
      </c>
      <c r="BL17" s="3">
        <v>2.5210084033613446E-2</v>
      </c>
      <c r="BM17" s="3">
        <v>2.1364009860312245E-2</v>
      </c>
      <c r="BN17" s="3">
        <v>1.9882179675994108E-2</v>
      </c>
      <c r="BO17" s="3">
        <v>2.1364576154376293E-2</v>
      </c>
      <c r="BP17" s="3">
        <v>1.9783024888321635E-2</v>
      </c>
    </row>
    <row r="18" spans="1:68" x14ac:dyDescent="0.3">
      <c r="A18" s="5" t="s">
        <v>25</v>
      </c>
      <c r="B18" s="3">
        <v>0</v>
      </c>
      <c r="C18" s="3">
        <v>0</v>
      </c>
      <c r="D18" s="3"/>
      <c r="E18" s="3">
        <v>0</v>
      </c>
      <c r="F18" s="3">
        <v>3.4482758620689653E-4</v>
      </c>
      <c r="G18" s="3"/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/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/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/>
      <c r="AD18" s="3">
        <v>0</v>
      </c>
      <c r="AE18" s="3">
        <v>4.2796005706134095E-3</v>
      </c>
      <c r="AF18" s="3"/>
      <c r="AG18" s="3">
        <v>2.1482277121374865E-3</v>
      </c>
      <c r="AH18" s="3">
        <v>2.9446407538280331E-3</v>
      </c>
      <c r="AI18" s="3">
        <v>2.3452157598499064E-3</v>
      </c>
      <c r="AJ18" s="3">
        <v>2.7397260273972603E-3</v>
      </c>
      <c r="AK18" s="3">
        <v>3.351206434316354E-3</v>
      </c>
      <c r="AL18" s="3">
        <v>3.325272067714631E-3</v>
      </c>
      <c r="AM18" s="3">
        <v>3.6754311563471868E-3</v>
      </c>
      <c r="AN18" s="3"/>
      <c r="AO18" s="3">
        <v>2.2675736961451248E-3</v>
      </c>
      <c r="AP18" s="3">
        <v>2.6007802340702211E-3</v>
      </c>
      <c r="AQ18" s="3"/>
      <c r="AR18" s="3">
        <v>2.7472527472527475E-3</v>
      </c>
      <c r="AS18" s="3">
        <v>3.8272279934390375E-3</v>
      </c>
      <c r="AT18" s="3">
        <v>3.6466774716369531E-3</v>
      </c>
      <c r="AU18" s="3">
        <v>3.2679738562091504E-3</v>
      </c>
      <c r="AV18" s="3">
        <v>3.4821145932257044E-3</v>
      </c>
      <c r="AW18" s="3">
        <v>3.1764366156511693E-3</v>
      </c>
      <c r="AX18" s="3">
        <v>2.8894142369319674E-3</v>
      </c>
      <c r="AY18" s="3"/>
      <c r="AZ18" s="3">
        <v>2.204261572373255E-3</v>
      </c>
      <c r="BA18" s="3">
        <v>1.5182186234817814E-3</v>
      </c>
      <c r="BB18" s="3">
        <v>1.652892561983471E-3</v>
      </c>
      <c r="BC18" s="3">
        <v>2.6435045317220545E-3</v>
      </c>
      <c r="BD18" s="3">
        <v>2.767208578346593E-3</v>
      </c>
      <c r="BE18" s="3">
        <v>3.2362459546925568E-3</v>
      </c>
      <c r="BF18" s="3"/>
      <c r="BG18" s="3">
        <v>8.7336244541484712E-3</v>
      </c>
      <c r="BH18" s="3">
        <v>2.5445292620865142E-3</v>
      </c>
      <c r="BI18" s="3"/>
      <c r="BJ18" s="3">
        <v>3.1847133757961785E-3</v>
      </c>
      <c r="BK18" s="3">
        <v>6.4655172413793103E-3</v>
      </c>
      <c r="BL18" s="3">
        <v>5.6022408963585435E-3</v>
      </c>
      <c r="BM18" s="3">
        <v>6.5735414954806899E-3</v>
      </c>
      <c r="BN18" s="3">
        <v>6.6273932253313695E-3</v>
      </c>
      <c r="BO18" s="3">
        <v>5.5134390075809786E-3</v>
      </c>
      <c r="BP18" s="3">
        <v>4.4671346522016592E-3</v>
      </c>
    </row>
    <row r="19" spans="1:68" x14ac:dyDescent="0.3">
      <c r="A19" s="5" t="s">
        <v>30</v>
      </c>
      <c r="B19" s="3">
        <v>1.440922190201729E-3</v>
      </c>
      <c r="C19" s="3">
        <v>2.070393374741201E-3</v>
      </c>
      <c r="D19" s="3"/>
      <c r="E19" s="3">
        <v>0</v>
      </c>
      <c r="F19" s="3">
        <v>3.4482758620689653E-4</v>
      </c>
      <c r="G19" s="3"/>
      <c r="H19" s="3">
        <v>1.1510791366906475E-2</v>
      </c>
      <c r="I19" s="3">
        <v>9.7087378640776691E-3</v>
      </c>
      <c r="J19" s="3">
        <v>8.9141004862236632E-3</v>
      </c>
      <c r="K19" s="3">
        <v>1.0536398467432951E-2</v>
      </c>
      <c r="L19" s="3">
        <v>1.0401188707280832E-2</v>
      </c>
      <c r="M19" s="3">
        <v>1.0245901639344262E-2</v>
      </c>
      <c r="N19" s="3"/>
      <c r="O19" s="3">
        <v>1.3636363636363636E-2</v>
      </c>
      <c r="P19" s="3">
        <v>1.1470281543274244E-2</v>
      </c>
      <c r="Q19" s="3">
        <v>1.5971606033717833E-2</v>
      </c>
      <c r="R19" s="3">
        <v>1.1737089201877934E-2</v>
      </c>
      <c r="S19" s="3">
        <v>1.2108262108262107E-2</v>
      </c>
      <c r="T19" s="3">
        <v>1.2096774193548387E-2</v>
      </c>
      <c r="U19" s="3"/>
      <c r="V19" s="3">
        <v>1.434878587196468E-2</v>
      </c>
      <c r="W19" s="3">
        <v>1.5898251192368838E-2</v>
      </c>
      <c r="X19" s="3">
        <v>9.9337748344370865E-3</v>
      </c>
      <c r="Y19" s="3">
        <v>1.1813349084465446E-2</v>
      </c>
      <c r="Z19" s="3">
        <v>1.1764705882352941E-2</v>
      </c>
      <c r="AA19" s="3">
        <v>1.1740684022460439E-2</v>
      </c>
      <c r="AB19" s="3">
        <v>1.1015325670498084E-2</v>
      </c>
      <c r="AC19" s="3"/>
      <c r="AD19" s="3">
        <v>9.1324200913242004E-3</v>
      </c>
      <c r="AE19" s="3">
        <v>4.2796005706134095E-3</v>
      </c>
      <c r="AF19" s="3"/>
      <c r="AG19" s="3">
        <v>2.577873254564984E-2</v>
      </c>
      <c r="AH19" s="3">
        <v>2.1201413427561839E-2</v>
      </c>
      <c r="AI19" s="3">
        <v>2.0637898686679174E-2</v>
      </c>
      <c r="AJ19" s="3">
        <v>1.8395303326810174E-2</v>
      </c>
      <c r="AK19" s="3">
        <v>2.0107238605898123E-2</v>
      </c>
      <c r="AL19" s="3">
        <v>1.8137847642079808E-2</v>
      </c>
      <c r="AM19" s="3">
        <v>1.7246253887475263E-2</v>
      </c>
      <c r="AN19" s="3"/>
      <c r="AO19" s="3">
        <v>2.7210884353741496E-2</v>
      </c>
      <c r="AP19" s="3">
        <v>1.8205461638491547E-2</v>
      </c>
      <c r="AQ19" s="3"/>
      <c r="AR19" s="3">
        <v>2.1062271062271064E-2</v>
      </c>
      <c r="AS19" s="3">
        <v>1.4762165117550574E-2</v>
      </c>
      <c r="AT19" s="3">
        <v>1.2155591572123177E-2</v>
      </c>
      <c r="AU19" s="3">
        <v>1.3435003631082063E-2</v>
      </c>
      <c r="AV19" s="3">
        <v>1.4561570117125673E-2</v>
      </c>
      <c r="AW19" s="3">
        <v>1.2994513427663876E-2</v>
      </c>
      <c r="AX19" s="3">
        <v>1.3659049120042028E-2</v>
      </c>
      <c r="AY19" s="3"/>
      <c r="AZ19" s="3">
        <v>1.9838354151359296E-2</v>
      </c>
      <c r="BA19" s="3">
        <v>1.568825910931174E-2</v>
      </c>
      <c r="BB19" s="3">
        <v>1.487603305785124E-2</v>
      </c>
      <c r="BC19" s="3">
        <v>1.3595166163141994E-2</v>
      </c>
      <c r="BD19" s="3">
        <v>1.2452438602559669E-2</v>
      </c>
      <c r="BE19" s="3">
        <v>1.3592233009708738E-2</v>
      </c>
      <c r="BF19" s="3"/>
      <c r="BG19" s="3">
        <v>4.3668122270742356E-3</v>
      </c>
      <c r="BH19" s="3">
        <v>1.2722646310432569E-2</v>
      </c>
      <c r="BI19" s="3"/>
      <c r="BJ19" s="3">
        <v>7.9617834394904458E-3</v>
      </c>
      <c r="BK19" s="3">
        <v>6.4655172413793103E-3</v>
      </c>
      <c r="BL19" s="3">
        <v>1.027077497665733E-2</v>
      </c>
      <c r="BM19" s="3">
        <v>8.2169268693508633E-3</v>
      </c>
      <c r="BN19" s="3">
        <v>8.836524300441826E-3</v>
      </c>
      <c r="BO19" s="3">
        <v>9.6485182632667123E-3</v>
      </c>
      <c r="BP19" s="3">
        <v>8.9342693044033184E-3</v>
      </c>
    </row>
    <row r="20" spans="1:68" x14ac:dyDescent="0.3">
      <c r="A20" s="5" t="s">
        <v>31</v>
      </c>
      <c r="B20" s="3">
        <v>8.6455331412103754E-3</v>
      </c>
      <c r="C20" s="3">
        <v>1.0351966873706004E-2</v>
      </c>
      <c r="D20" s="3"/>
      <c r="E20" s="3">
        <v>7.4453234062354587E-3</v>
      </c>
      <c r="F20" s="3">
        <v>8.2758620689655175E-3</v>
      </c>
      <c r="G20" s="3"/>
      <c r="H20" s="3">
        <v>1.4388489208633094E-2</v>
      </c>
      <c r="I20" s="3">
        <v>1.5102481121898598E-2</v>
      </c>
      <c r="J20" s="3">
        <v>1.539708265802269E-2</v>
      </c>
      <c r="K20" s="3">
        <v>1.4367816091954023E-2</v>
      </c>
      <c r="L20" s="3">
        <v>1.4115898959881129E-2</v>
      </c>
      <c r="M20" s="3">
        <v>1.7759562841530054E-2</v>
      </c>
      <c r="N20" s="3"/>
      <c r="O20" s="3">
        <v>2.5757575757575757E-2</v>
      </c>
      <c r="P20" s="3">
        <v>2.3983315954118872E-2</v>
      </c>
      <c r="Q20" s="3">
        <v>1.9520851818988466E-2</v>
      </c>
      <c r="R20" s="3">
        <v>2.0344287949921751E-2</v>
      </c>
      <c r="S20" s="3">
        <v>1.8518518518518517E-2</v>
      </c>
      <c r="T20" s="3">
        <v>2.0161290322580645E-2</v>
      </c>
      <c r="U20" s="3"/>
      <c r="V20" s="3">
        <v>2.8697571743929361E-2</v>
      </c>
      <c r="W20" s="3">
        <v>2.8616852146263912E-2</v>
      </c>
      <c r="X20" s="3">
        <v>3.443708609271523E-2</v>
      </c>
      <c r="Y20" s="3">
        <v>3.4258712344949795E-2</v>
      </c>
      <c r="Z20" s="3">
        <v>2.8571428571428571E-2</v>
      </c>
      <c r="AA20" s="3">
        <v>2.7054619703930576E-2</v>
      </c>
      <c r="AB20" s="3">
        <v>2.921455938697318E-2</v>
      </c>
      <c r="AC20" s="3"/>
      <c r="AD20" s="3">
        <v>1.3698630136986301E-2</v>
      </c>
      <c r="AE20" s="3">
        <v>2.1398002853067047E-2</v>
      </c>
      <c r="AF20" s="3"/>
      <c r="AG20" s="3">
        <v>2.4704618689581095E-2</v>
      </c>
      <c r="AH20" s="3">
        <v>2.1201413427561839E-2</v>
      </c>
      <c r="AI20" s="3">
        <v>2.3921200750469045E-2</v>
      </c>
      <c r="AJ20" s="3">
        <v>2.5440313111545987E-2</v>
      </c>
      <c r="AK20" s="3">
        <v>2.4798927613941018E-2</v>
      </c>
      <c r="AL20" s="3">
        <v>2.8113663845223701E-2</v>
      </c>
      <c r="AM20" s="3">
        <v>2.7424370935821316E-2</v>
      </c>
      <c r="AN20" s="3"/>
      <c r="AO20" s="3">
        <v>9.0702947845804991E-3</v>
      </c>
      <c r="AP20" s="3">
        <v>3.9011703511053317E-3</v>
      </c>
      <c r="AQ20" s="3"/>
      <c r="AR20" s="3">
        <v>9.1575091575091579E-3</v>
      </c>
      <c r="AS20" s="3">
        <v>7.654455986878075E-3</v>
      </c>
      <c r="AT20" s="3">
        <v>8.5089141004862229E-3</v>
      </c>
      <c r="AU20" s="3">
        <v>6.5359477124183009E-3</v>
      </c>
      <c r="AV20" s="3">
        <v>6.9642291864514087E-3</v>
      </c>
      <c r="AW20" s="3">
        <v>6.0641062662431418E-3</v>
      </c>
      <c r="AX20" s="3">
        <v>6.3041765169424748E-3</v>
      </c>
      <c r="AY20" s="3"/>
      <c r="AZ20" s="3">
        <v>7.3475385745775165E-3</v>
      </c>
      <c r="BA20" s="3">
        <v>9.1093117408906875E-3</v>
      </c>
      <c r="BB20" s="3">
        <v>9.0909090909090905E-3</v>
      </c>
      <c r="BC20" s="3">
        <v>8.6858006042296078E-3</v>
      </c>
      <c r="BD20" s="3">
        <v>8.9934278796264273E-3</v>
      </c>
      <c r="BE20" s="3">
        <v>8.7378640776699032E-3</v>
      </c>
      <c r="BF20" s="3"/>
      <c r="BG20" s="3">
        <v>4.8034934497816595E-2</v>
      </c>
      <c r="BH20" s="3">
        <v>6.1068702290076333E-2</v>
      </c>
      <c r="BI20" s="3"/>
      <c r="BJ20" s="3">
        <v>3.0254777070063694E-2</v>
      </c>
      <c r="BK20" s="3">
        <v>3.4482758620689655E-2</v>
      </c>
      <c r="BL20" s="3">
        <v>3.454715219421102E-2</v>
      </c>
      <c r="BM20" s="3">
        <v>3.2867707477403453E-2</v>
      </c>
      <c r="BN20" s="3">
        <v>2.9455081001472753E-2</v>
      </c>
      <c r="BO20" s="3">
        <v>3.1702274293590627E-2</v>
      </c>
      <c r="BP20" s="3">
        <v>3.1269942565411615E-2</v>
      </c>
    </row>
    <row r="21" spans="1:68" x14ac:dyDescent="0.3">
      <c r="A21" s="5" t="s">
        <v>32</v>
      </c>
      <c r="B21" s="3">
        <v>0</v>
      </c>
      <c r="C21" s="3">
        <v>0</v>
      </c>
      <c r="D21" s="3"/>
      <c r="E21" s="3">
        <v>0</v>
      </c>
      <c r="F21" s="3">
        <v>0</v>
      </c>
      <c r="G21" s="3"/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/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/>
      <c r="V21" s="3">
        <v>1.1037527593818985E-3</v>
      </c>
      <c r="W21" s="3">
        <v>7.9491255961844202E-4</v>
      </c>
      <c r="X21" s="3">
        <v>6.6225165562913907E-4</v>
      </c>
      <c r="Y21" s="3">
        <v>5.9066745422327229E-4</v>
      </c>
      <c r="Z21" s="3">
        <v>5.602240896358543E-4</v>
      </c>
      <c r="AA21" s="3">
        <v>5.1046452271567128E-4</v>
      </c>
      <c r="AB21" s="3">
        <v>4.7892720306513407E-4</v>
      </c>
      <c r="AC21" s="3"/>
      <c r="AD21" s="3">
        <v>0</v>
      </c>
      <c r="AE21" s="3">
        <v>0</v>
      </c>
      <c r="AF21" s="3"/>
      <c r="AG21" s="3">
        <v>1.0741138560687433E-2</v>
      </c>
      <c r="AH21" s="3">
        <v>5.8892815076560662E-3</v>
      </c>
      <c r="AI21" s="3">
        <v>7.5046904315196998E-3</v>
      </c>
      <c r="AJ21" s="3">
        <v>5.8708414872798431E-3</v>
      </c>
      <c r="AK21" s="3">
        <v>6.3672922252010723E-3</v>
      </c>
      <c r="AL21" s="3">
        <v>5.7436517533252717E-3</v>
      </c>
      <c r="AM21" s="3">
        <v>4.8063330506078594E-3</v>
      </c>
      <c r="AN21" s="3"/>
      <c r="AO21" s="3">
        <v>0</v>
      </c>
      <c r="AP21" s="3">
        <v>0</v>
      </c>
      <c r="AQ21" s="3"/>
      <c r="AR21" s="3">
        <v>9.1575091575091579E-3</v>
      </c>
      <c r="AS21" s="3">
        <v>9.2946965554948063E-3</v>
      </c>
      <c r="AT21" s="3">
        <v>8.5089141004862229E-3</v>
      </c>
      <c r="AU21" s="3">
        <v>6.8990559186637617E-3</v>
      </c>
      <c r="AV21" s="3">
        <v>7.2807850585628366E-3</v>
      </c>
      <c r="AW21" s="3">
        <v>8.085475021657523E-3</v>
      </c>
      <c r="AX21" s="3">
        <v>7.6175466246388235E-3</v>
      </c>
      <c r="AY21" s="3"/>
      <c r="AZ21" s="3">
        <v>1.4695077149155032E-3</v>
      </c>
      <c r="BA21" s="3">
        <v>2.0242914979757085E-3</v>
      </c>
      <c r="BB21" s="3">
        <v>2.4793388429752068E-3</v>
      </c>
      <c r="BC21" s="3">
        <v>2.6435045317220545E-3</v>
      </c>
      <c r="BD21" s="3">
        <v>3.4590107229332413E-3</v>
      </c>
      <c r="BE21" s="3">
        <v>3.2362459546925568E-3</v>
      </c>
      <c r="BF21" s="3"/>
      <c r="BG21" s="3">
        <v>0</v>
      </c>
      <c r="BH21" s="3">
        <v>0</v>
      </c>
      <c r="BI21" s="3"/>
      <c r="BJ21" s="3">
        <v>3.1847133757961785E-3</v>
      </c>
      <c r="BK21" s="3">
        <v>5.387931034482759E-3</v>
      </c>
      <c r="BL21" s="3">
        <v>6.5359477124183009E-3</v>
      </c>
      <c r="BM21" s="3">
        <v>6.5735414954806899E-3</v>
      </c>
      <c r="BN21" s="3">
        <v>6.6273932253313695E-3</v>
      </c>
      <c r="BO21" s="3">
        <v>6.8917987594762234E-3</v>
      </c>
      <c r="BP21" s="3">
        <v>7.6579451180599873E-3</v>
      </c>
    </row>
    <row r="22" spans="1:68" x14ac:dyDescent="0.3">
      <c r="A22" s="5" t="s">
        <v>33</v>
      </c>
      <c r="B22" s="3">
        <v>1.440922190201729E-3</v>
      </c>
      <c r="C22" s="3">
        <v>4.140786749482402E-3</v>
      </c>
      <c r="D22" s="3"/>
      <c r="E22" s="3">
        <v>9.3066542577943234E-4</v>
      </c>
      <c r="F22" s="3">
        <v>1.0344827586206897E-3</v>
      </c>
      <c r="G22" s="3"/>
      <c r="H22" s="3">
        <v>1.4388489208633094E-3</v>
      </c>
      <c r="I22" s="3">
        <v>1.0787486515641855E-3</v>
      </c>
      <c r="J22" s="3">
        <v>8.1037277147487841E-4</v>
      </c>
      <c r="K22" s="3">
        <v>9.5785440613026815E-4</v>
      </c>
      <c r="L22" s="3">
        <v>7.429420505200594E-4</v>
      </c>
      <c r="M22" s="3">
        <v>6.8306010928961749E-4</v>
      </c>
      <c r="N22" s="3"/>
      <c r="O22" s="3">
        <v>4.5454545454545452E-3</v>
      </c>
      <c r="P22" s="3">
        <v>1.0427528675703858E-3</v>
      </c>
      <c r="Q22" s="3">
        <v>1.7746228926353151E-3</v>
      </c>
      <c r="R22" s="3">
        <v>1.5649452269170579E-3</v>
      </c>
      <c r="S22" s="3">
        <v>1.4245014245014246E-3</v>
      </c>
      <c r="T22" s="3">
        <v>6.7204301075268823E-4</v>
      </c>
      <c r="U22" s="3"/>
      <c r="V22" s="3">
        <v>1.1037527593818985E-3</v>
      </c>
      <c r="W22" s="3">
        <v>7.9491255961844202E-4</v>
      </c>
      <c r="X22" s="3">
        <v>6.6225165562913907E-4</v>
      </c>
      <c r="Y22" s="3">
        <v>5.9066745422327229E-4</v>
      </c>
      <c r="Z22" s="3">
        <v>1.1204481792717086E-3</v>
      </c>
      <c r="AA22" s="3">
        <v>5.1046452271567128E-4</v>
      </c>
      <c r="AB22" s="3">
        <v>4.7892720306513407E-4</v>
      </c>
      <c r="AC22" s="3"/>
      <c r="AD22" s="3">
        <v>4.5662100456621002E-3</v>
      </c>
      <c r="AE22" s="3">
        <v>0</v>
      </c>
      <c r="AF22" s="3"/>
      <c r="AG22" s="3">
        <v>2.1482277121374865E-3</v>
      </c>
      <c r="AH22" s="3">
        <v>2.3557126030624262E-3</v>
      </c>
      <c r="AI22" s="3">
        <v>2.8142589118198874E-3</v>
      </c>
      <c r="AJ22" s="3">
        <v>1.1741682974559687E-3</v>
      </c>
      <c r="AK22" s="3">
        <v>1.675603217158177E-3</v>
      </c>
      <c r="AL22" s="3">
        <v>1.5114873035066505E-3</v>
      </c>
      <c r="AM22" s="3">
        <v>2.2618037885213456E-3</v>
      </c>
      <c r="AN22" s="3"/>
      <c r="AO22" s="3">
        <v>0</v>
      </c>
      <c r="AP22" s="3">
        <v>5.2015604681404422E-3</v>
      </c>
      <c r="AQ22" s="3"/>
      <c r="AR22" s="3">
        <v>2.7472527472527475E-3</v>
      </c>
      <c r="AS22" s="3">
        <v>3.8272279934390375E-3</v>
      </c>
      <c r="AT22" s="3">
        <v>1.6207455429497568E-3</v>
      </c>
      <c r="AU22" s="3">
        <v>2.5417574437182279E-3</v>
      </c>
      <c r="AV22" s="3">
        <v>1.8993352326685661E-3</v>
      </c>
      <c r="AW22" s="3">
        <v>2.5989026855327752E-3</v>
      </c>
      <c r="AX22" s="3">
        <v>2.1013921723141583E-3</v>
      </c>
      <c r="AY22" s="3"/>
      <c r="AZ22" s="3">
        <v>2.204261572373255E-3</v>
      </c>
      <c r="BA22" s="3">
        <v>2.5303643724696357E-3</v>
      </c>
      <c r="BB22" s="3">
        <v>2.4793388429752068E-3</v>
      </c>
      <c r="BC22" s="3">
        <v>1.8882175226586104E-3</v>
      </c>
      <c r="BD22" s="3">
        <v>2.0754064337599448E-3</v>
      </c>
      <c r="BE22" s="3">
        <v>2.5889967637540453E-3</v>
      </c>
      <c r="BF22" s="3"/>
      <c r="BG22" s="3">
        <v>0</v>
      </c>
      <c r="BH22" s="3">
        <v>2.5445292620865142E-3</v>
      </c>
      <c r="BI22" s="3"/>
      <c r="BJ22" s="3">
        <v>1.5923566878980893E-3</v>
      </c>
      <c r="BK22" s="3">
        <v>0</v>
      </c>
      <c r="BL22" s="3">
        <v>0</v>
      </c>
      <c r="BM22" s="3">
        <v>0</v>
      </c>
      <c r="BN22" s="3">
        <v>7.3637702503681884E-4</v>
      </c>
      <c r="BO22" s="3">
        <v>6.8917987594762232E-4</v>
      </c>
      <c r="BP22" s="3">
        <v>6.3816209317166565E-4</v>
      </c>
    </row>
    <row r="23" spans="1:68" x14ac:dyDescent="0.3">
      <c r="A23" s="5" t="s">
        <v>11</v>
      </c>
      <c r="B23" s="3">
        <v>2.1613832853025938E-2</v>
      </c>
      <c r="C23" s="3">
        <v>1.7598343685300208E-2</v>
      </c>
      <c r="D23" s="3"/>
      <c r="E23" s="3">
        <v>1.1633317822242903E-2</v>
      </c>
      <c r="F23" s="3">
        <v>9.3103448275862061E-3</v>
      </c>
      <c r="G23" s="3"/>
      <c r="H23" s="3">
        <v>2.5899280575539568E-2</v>
      </c>
      <c r="I23" s="3">
        <v>2.0496224379719527E-2</v>
      </c>
      <c r="J23" s="3">
        <v>1.6207455429497569E-2</v>
      </c>
      <c r="K23" s="3">
        <v>1.7241379310344827E-2</v>
      </c>
      <c r="L23" s="3">
        <v>1.4858841010401188E-2</v>
      </c>
      <c r="M23" s="3">
        <v>1.3661202185792349E-2</v>
      </c>
      <c r="N23" s="3"/>
      <c r="O23" s="3">
        <v>2.4242424242424242E-2</v>
      </c>
      <c r="P23" s="3">
        <v>2.1897810218978103E-2</v>
      </c>
      <c r="Q23" s="3">
        <v>1.6858917480035492E-2</v>
      </c>
      <c r="R23" s="3">
        <v>1.7214397496087636E-2</v>
      </c>
      <c r="S23" s="3">
        <v>1.9230769230769232E-2</v>
      </c>
      <c r="T23" s="3">
        <v>1.5456989247311828E-2</v>
      </c>
      <c r="U23" s="3"/>
      <c r="V23" s="3">
        <v>1.9867549668874173E-2</v>
      </c>
      <c r="W23" s="3">
        <v>1.5898251192368838E-2</v>
      </c>
      <c r="X23" s="3">
        <v>1.3245033112582781E-2</v>
      </c>
      <c r="Y23" s="3">
        <v>1.299468399291199E-2</v>
      </c>
      <c r="Z23" s="3">
        <v>1.2885154061624649E-2</v>
      </c>
      <c r="AA23" s="3">
        <v>1.1740684022460439E-2</v>
      </c>
      <c r="AB23" s="3">
        <v>1.0536398467432951E-2</v>
      </c>
      <c r="AC23" s="3"/>
      <c r="AD23" s="3">
        <v>4.1095890410958902E-2</v>
      </c>
      <c r="AE23" s="3">
        <v>2.9957203994293864E-2</v>
      </c>
      <c r="AF23" s="3"/>
      <c r="AG23" s="3">
        <v>1.7185821697099892E-2</v>
      </c>
      <c r="AH23" s="3">
        <v>1.7078916372202591E-2</v>
      </c>
      <c r="AI23" s="3">
        <v>1.50093808630394E-2</v>
      </c>
      <c r="AJ23" s="3">
        <v>1.6829745596868884E-2</v>
      </c>
      <c r="AK23" s="3">
        <v>1.6085790884718499E-2</v>
      </c>
      <c r="AL23" s="3">
        <v>1.5114873035066506E-2</v>
      </c>
      <c r="AM23" s="3">
        <v>1.583262651964942E-2</v>
      </c>
      <c r="AN23" s="3"/>
      <c r="AO23" s="3">
        <v>3.8548752834467119E-2</v>
      </c>
      <c r="AP23" s="3">
        <v>2.8608582574772431E-2</v>
      </c>
      <c r="AQ23" s="3"/>
      <c r="AR23" s="3">
        <v>1.5567765567765568E-2</v>
      </c>
      <c r="AS23" s="3">
        <v>1.2028430836522689E-2</v>
      </c>
      <c r="AT23" s="3">
        <v>8.1037277147487843E-3</v>
      </c>
      <c r="AU23" s="3">
        <v>7.2621641249092234E-3</v>
      </c>
      <c r="AV23" s="3">
        <v>7.2807850585628366E-3</v>
      </c>
      <c r="AW23" s="3">
        <v>6.9304071614207331E-3</v>
      </c>
      <c r="AX23" s="3">
        <v>7.0921985815602835E-3</v>
      </c>
      <c r="AY23" s="3"/>
      <c r="AZ23" s="3">
        <v>1.9838354151359296E-2</v>
      </c>
      <c r="BA23" s="3">
        <v>2.3785425101214574E-2</v>
      </c>
      <c r="BB23" s="3">
        <v>2.3553719008264463E-2</v>
      </c>
      <c r="BC23" s="3">
        <v>2.8700906344410877E-2</v>
      </c>
      <c r="BD23" s="3">
        <v>2.940159114493255E-2</v>
      </c>
      <c r="BE23" s="3">
        <v>3.0420711974110032E-2</v>
      </c>
      <c r="BF23" s="3"/>
      <c r="BG23" s="3">
        <v>6.9868995633187769E-2</v>
      </c>
      <c r="BH23" s="3">
        <v>4.3256997455470736E-2</v>
      </c>
      <c r="BI23" s="3"/>
      <c r="BJ23" s="3">
        <v>3.9808917197452227E-2</v>
      </c>
      <c r="BK23" s="3">
        <v>3.125E-2</v>
      </c>
      <c r="BL23" s="3">
        <v>3.6414565826330535E-2</v>
      </c>
      <c r="BM23" s="3">
        <v>3.6154478225143796E-2</v>
      </c>
      <c r="BN23" s="3">
        <v>3.6818851251840944E-2</v>
      </c>
      <c r="BO23" s="3">
        <v>3.3769813921433495E-2</v>
      </c>
      <c r="BP23" s="3">
        <v>3.5098915124441611E-2</v>
      </c>
    </row>
    <row r="24" spans="1:68" x14ac:dyDescent="0.3">
      <c r="A24" s="4" t="s">
        <v>38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</row>
    <row r="25" spans="1:68" x14ac:dyDescent="0.3">
      <c r="A25" s="5" t="s">
        <v>3</v>
      </c>
      <c r="B25" s="3">
        <v>4.3227665706051875E-2</v>
      </c>
      <c r="C25" s="3">
        <v>4.8654244306418216E-2</v>
      </c>
      <c r="D25" s="3"/>
      <c r="E25" s="3">
        <v>2.3266635644485808E-3</v>
      </c>
      <c r="F25" s="3">
        <v>1.0344827586206897E-3</v>
      </c>
      <c r="G25" s="3"/>
      <c r="H25" s="3">
        <v>1.870503597122302E-2</v>
      </c>
      <c r="I25" s="3">
        <v>2.1574973031283712E-2</v>
      </c>
      <c r="J25" s="3">
        <v>2.5121555915721232E-2</v>
      </c>
      <c r="K25" s="3">
        <v>1.7241379310344827E-2</v>
      </c>
      <c r="L25" s="3">
        <v>1.7830609212481426E-2</v>
      </c>
      <c r="M25" s="3">
        <v>1.8442622950819672E-2</v>
      </c>
      <c r="N25" s="3"/>
      <c r="O25" s="3">
        <v>3.6363636363636362E-2</v>
      </c>
      <c r="P25" s="3">
        <v>4.3795620437956206E-2</v>
      </c>
      <c r="Q25" s="3">
        <v>5.2351375332741791E-2</v>
      </c>
      <c r="R25" s="3">
        <v>5.39906103286385E-2</v>
      </c>
      <c r="S25" s="3">
        <v>5.1994301994301995E-2</v>
      </c>
      <c r="T25" s="3">
        <v>5.040322580645161E-2</v>
      </c>
      <c r="U25" s="3"/>
      <c r="V25" s="3">
        <v>1.9867549668874173E-2</v>
      </c>
      <c r="W25" s="3">
        <v>2.5437201907790145E-2</v>
      </c>
      <c r="X25" s="3">
        <v>2.2516556291390728E-2</v>
      </c>
      <c r="Y25" s="3">
        <v>2.6580035440047254E-2</v>
      </c>
      <c r="Z25" s="3">
        <v>2.4089635854341738E-2</v>
      </c>
      <c r="AA25" s="3">
        <v>3.0117406840224605E-2</v>
      </c>
      <c r="AB25" s="3">
        <v>2.4904214559386972E-2</v>
      </c>
      <c r="AC25" s="3"/>
      <c r="AD25" s="3">
        <v>2.2831050228310501E-2</v>
      </c>
      <c r="AE25" s="3">
        <v>2.1398002853067047E-2</v>
      </c>
      <c r="AF25" s="3"/>
      <c r="AG25" s="3">
        <v>2.1482277121374866E-2</v>
      </c>
      <c r="AH25" s="3">
        <v>1.4723203769140165E-2</v>
      </c>
      <c r="AI25" s="3">
        <v>2.7204502814258912E-2</v>
      </c>
      <c r="AJ25" s="3">
        <v>2.1917808219178082E-2</v>
      </c>
      <c r="AK25" s="3">
        <v>1.9772117962466487E-2</v>
      </c>
      <c r="AL25" s="3">
        <v>2.2370012091898428E-2</v>
      </c>
      <c r="AM25" s="3">
        <v>1.752897936104043E-2</v>
      </c>
      <c r="AN25" s="3"/>
      <c r="AO25" s="3">
        <v>6.8027210884353739E-3</v>
      </c>
      <c r="AP25" s="3">
        <v>1.3003901170351105E-2</v>
      </c>
      <c r="AQ25" s="3"/>
      <c r="AR25" s="3">
        <v>1.9230769230769232E-2</v>
      </c>
      <c r="AS25" s="3">
        <v>2.6243849097867686E-2</v>
      </c>
      <c r="AT25" s="3">
        <v>2.0664505672609402E-2</v>
      </c>
      <c r="AU25" s="3">
        <v>1.9970951343500364E-2</v>
      </c>
      <c r="AV25" s="3">
        <v>1.741057296612852E-2</v>
      </c>
      <c r="AW25" s="3">
        <v>1.7037250938492638E-2</v>
      </c>
      <c r="AX25" s="3">
        <v>1.5235093249277647E-2</v>
      </c>
      <c r="AY25" s="3"/>
      <c r="AZ25" s="3">
        <v>1.3960323291697281E-2</v>
      </c>
      <c r="BA25" s="3">
        <v>2.1255060728744939E-2</v>
      </c>
      <c r="BB25" s="3">
        <v>2.1900826446280993E-2</v>
      </c>
      <c r="BC25" s="3">
        <v>1.9637462235649546E-2</v>
      </c>
      <c r="BD25" s="3">
        <v>1.7640954686959531E-2</v>
      </c>
      <c r="BE25" s="3">
        <v>1.4886731391585761E-2</v>
      </c>
      <c r="BF25" s="3"/>
      <c r="BG25" s="3">
        <v>0.11790393013100436</v>
      </c>
      <c r="BH25" s="3">
        <v>8.3969465648854963E-2</v>
      </c>
      <c r="BI25" s="3"/>
      <c r="BJ25" s="3">
        <v>0.10509554140127389</v>
      </c>
      <c r="BK25" s="3">
        <v>0.11422413793103449</v>
      </c>
      <c r="BL25" s="3">
        <v>9.7105508870214755E-2</v>
      </c>
      <c r="BM25" s="3">
        <v>0.10682004930156122</v>
      </c>
      <c r="BN25" s="3">
        <v>9.9410898379970539E-2</v>
      </c>
      <c r="BO25" s="3">
        <v>0.11095796002756719</v>
      </c>
      <c r="BP25" s="3">
        <v>0.10848755583918315</v>
      </c>
    </row>
    <row r="26" spans="1:68" x14ac:dyDescent="0.3">
      <c r="A26" s="5" t="s">
        <v>12</v>
      </c>
      <c r="B26" s="3">
        <v>1.8731988472622477E-2</v>
      </c>
      <c r="C26" s="3">
        <v>1.5527950310559006E-2</v>
      </c>
      <c r="D26" s="3"/>
      <c r="E26" s="3">
        <v>2.791996277338297E-3</v>
      </c>
      <c r="F26" s="3">
        <v>4.827586206896552E-3</v>
      </c>
      <c r="G26" s="3"/>
      <c r="H26" s="3">
        <v>0</v>
      </c>
      <c r="I26" s="3">
        <v>2.1574973031283709E-3</v>
      </c>
      <c r="J26" s="3">
        <v>2.4311183144246355E-3</v>
      </c>
      <c r="K26" s="3">
        <v>2.8735632183908046E-3</v>
      </c>
      <c r="L26" s="3">
        <v>2.9717682020802376E-3</v>
      </c>
      <c r="M26" s="3">
        <v>2.0491803278688526E-3</v>
      </c>
      <c r="N26" s="3"/>
      <c r="O26" s="3">
        <v>6.0606060606060606E-3</v>
      </c>
      <c r="P26" s="3">
        <v>3.1282586027111575E-3</v>
      </c>
      <c r="Q26" s="3">
        <v>3.5492457852706301E-3</v>
      </c>
      <c r="R26" s="3">
        <v>3.1298904538341159E-3</v>
      </c>
      <c r="S26" s="3">
        <v>4.2735042735042739E-3</v>
      </c>
      <c r="T26" s="3">
        <v>2.6881720430107529E-3</v>
      </c>
      <c r="U26" s="3"/>
      <c r="V26" s="3">
        <v>3.3112582781456954E-3</v>
      </c>
      <c r="W26" s="3">
        <v>3.1796502384737681E-3</v>
      </c>
      <c r="X26" s="3">
        <v>4.6357615894039739E-3</v>
      </c>
      <c r="Y26" s="3">
        <v>3.5440047253396337E-3</v>
      </c>
      <c r="Z26" s="3">
        <v>5.0420168067226894E-3</v>
      </c>
      <c r="AA26" s="3">
        <v>5.6151097498723839E-3</v>
      </c>
      <c r="AB26" s="3">
        <v>4.3103448275862068E-3</v>
      </c>
      <c r="AC26" s="3"/>
      <c r="AD26" s="3">
        <v>9.1324200913242004E-3</v>
      </c>
      <c r="AE26" s="3">
        <v>9.9857346647646214E-3</v>
      </c>
      <c r="AF26" s="3"/>
      <c r="AG26" s="3">
        <v>2.1482277121374865E-3</v>
      </c>
      <c r="AH26" s="3">
        <v>2.9446407538280331E-3</v>
      </c>
      <c r="AI26" s="3">
        <v>2.8142589118198874E-3</v>
      </c>
      <c r="AJ26" s="3">
        <v>3.9138943248532287E-3</v>
      </c>
      <c r="AK26" s="3">
        <v>4.3565683646112604E-3</v>
      </c>
      <c r="AL26" s="3">
        <v>4.534461910519952E-3</v>
      </c>
      <c r="AM26" s="3">
        <v>6.219960418433701E-3</v>
      </c>
      <c r="AN26" s="3"/>
      <c r="AO26" s="3">
        <v>4.5351473922902496E-3</v>
      </c>
      <c r="AP26" s="3">
        <v>2.6007802340702211E-3</v>
      </c>
      <c r="AQ26" s="3"/>
      <c r="AR26" s="3">
        <v>4.578754578754579E-3</v>
      </c>
      <c r="AS26" s="3">
        <v>3.8272279934390375E-3</v>
      </c>
      <c r="AT26" s="3">
        <v>2.0259319286871961E-3</v>
      </c>
      <c r="AU26" s="3">
        <v>1.8155410312273058E-3</v>
      </c>
      <c r="AV26" s="3">
        <v>2.5324469768914213E-3</v>
      </c>
      <c r="AW26" s="3">
        <v>2.5989026855327752E-3</v>
      </c>
      <c r="AX26" s="3">
        <v>2.8894142369319674E-3</v>
      </c>
      <c r="AY26" s="3"/>
      <c r="AZ26" s="3">
        <v>7.3475385745775165E-3</v>
      </c>
      <c r="BA26" s="3">
        <v>4.5546558704453437E-3</v>
      </c>
      <c r="BB26" s="3">
        <v>3.7190082644628099E-3</v>
      </c>
      <c r="BC26" s="3">
        <v>3.0211480362537764E-3</v>
      </c>
      <c r="BD26" s="3">
        <v>3.1131096506399171E-3</v>
      </c>
      <c r="BE26" s="3">
        <v>4.207119741100324E-3</v>
      </c>
      <c r="BF26" s="3"/>
      <c r="BG26" s="3">
        <v>6.5502183406113537E-2</v>
      </c>
      <c r="BH26" s="3">
        <v>6.6157760814249358E-2</v>
      </c>
      <c r="BI26" s="3"/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</row>
    <row r="27" spans="1:68" x14ac:dyDescent="0.3">
      <c r="A27" s="5" t="s">
        <v>35</v>
      </c>
      <c r="B27" s="3">
        <v>1.0086455331412104E-2</v>
      </c>
      <c r="C27" s="3">
        <v>1.1387163561076604E-2</v>
      </c>
      <c r="D27" s="3"/>
      <c r="E27" s="3">
        <v>3.2573289902280132E-3</v>
      </c>
      <c r="F27" s="3">
        <v>4.1379310344827587E-3</v>
      </c>
      <c r="G27" s="3"/>
      <c r="H27" s="3">
        <v>1.4388489208633094E-3</v>
      </c>
      <c r="I27" s="3">
        <v>3.2362459546925568E-3</v>
      </c>
      <c r="J27" s="3">
        <v>8.1037277147487841E-4</v>
      </c>
      <c r="K27" s="3">
        <v>1.9157088122605363E-3</v>
      </c>
      <c r="L27" s="3">
        <v>2.2288261515601782E-3</v>
      </c>
      <c r="M27" s="3">
        <v>2.7322404371584699E-3</v>
      </c>
      <c r="N27" s="3"/>
      <c r="O27" s="3">
        <v>1.5151515151515152E-3</v>
      </c>
      <c r="P27" s="3">
        <v>3.1282586027111575E-3</v>
      </c>
      <c r="Q27" s="3">
        <v>5.3238686779059448E-3</v>
      </c>
      <c r="R27" s="3">
        <v>5.4773082942097028E-3</v>
      </c>
      <c r="S27" s="3">
        <v>6.41025641025641E-3</v>
      </c>
      <c r="T27" s="3">
        <v>8.0645161290322578E-3</v>
      </c>
      <c r="U27" s="3"/>
      <c r="V27" s="3">
        <v>3.3112582781456954E-3</v>
      </c>
      <c r="W27" s="3">
        <v>2.3847376788553257E-3</v>
      </c>
      <c r="X27" s="3">
        <v>2.6490066225165563E-3</v>
      </c>
      <c r="Y27" s="3">
        <v>1.7720023626698169E-3</v>
      </c>
      <c r="Z27" s="3">
        <v>2.2408963585434172E-3</v>
      </c>
      <c r="AA27" s="3">
        <v>2.5523226135783562E-3</v>
      </c>
      <c r="AB27" s="3">
        <v>2.8735632183908046E-3</v>
      </c>
      <c r="AC27" s="3"/>
      <c r="AD27" s="3">
        <v>4.5662100456621002E-3</v>
      </c>
      <c r="AE27" s="3">
        <v>1.2838801711840228E-2</v>
      </c>
      <c r="AF27" s="3"/>
      <c r="AG27" s="3">
        <v>2.1482277121374865E-3</v>
      </c>
      <c r="AH27" s="3">
        <v>2.9446407538280331E-3</v>
      </c>
      <c r="AI27" s="3">
        <v>1.876172607879925E-3</v>
      </c>
      <c r="AJ27" s="3">
        <v>2.7397260273972603E-3</v>
      </c>
      <c r="AK27" s="3">
        <v>2.3458445040214475E-3</v>
      </c>
      <c r="AL27" s="3">
        <v>2.4183796856106408E-3</v>
      </c>
      <c r="AM27" s="3">
        <v>2.8272547356516823E-3</v>
      </c>
      <c r="AN27" s="3"/>
      <c r="AO27" s="3">
        <v>1.5873015873015872E-2</v>
      </c>
      <c r="AP27" s="3">
        <v>1.3003901170351105E-2</v>
      </c>
      <c r="AQ27" s="3"/>
      <c r="AR27" s="3">
        <v>1.282051282051282E-2</v>
      </c>
      <c r="AS27" s="3">
        <v>9.2946965554948063E-3</v>
      </c>
      <c r="AT27" s="3">
        <v>9.7244732576985422E-3</v>
      </c>
      <c r="AU27" s="3">
        <v>9.44081336238199E-3</v>
      </c>
      <c r="AV27" s="3">
        <v>9.4966761633428296E-3</v>
      </c>
      <c r="AW27" s="3">
        <v>1.0395610742131101E-2</v>
      </c>
      <c r="AX27" s="3">
        <v>9.9816128184922505E-3</v>
      </c>
      <c r="AY27" s="3"/>
      <c r="AZ27" s="3">
        <v>1.0286554004408524E-2</v>
      </c>
      <c r="BA27" s="3">
        <v>6.5789473684210523E-3</v>
      </c>
      <c r="BB27" s="3">
        <v>7.0247933884297524E-3</v>
      </c>
      <c r="BC27" s="3">
        <v>6.7975830815709968E-3</v>
      </c>
      <c r="BD27" s="3">
        <v>4.8426150121065378E-3</v>
      </c>
      <c r="BE27" s="3">
        <v>5.501618122977346E-3</v>
      </c>
      <c r="BF27" s="3"/>
      <c r="BG27" s="3">
        <v>4.3668122270742356E-3</v>
      </c>
      <c r="BH27" s="3">
        <v>7.6335877862595417E-3</v>
      </c>
      <c r="BI27" s="3"/>
      <c r="BJ27" s="3">
        <v>1.1146496815286623E-2</v>
      </c>
      <c r="BK27" s="3">
        <v>1.4008620689655173E-2</v>
      </c>
      <c r="BL27" s="3">
        <v>1.4005602240896359E-2</v>
      </c>
      <c r="BM27" s="3">
        <v>1.4790468364831553E-2</v>
      </c>
      <c r="BN27" s="3">
        <v>1.5463917525773196E-2</v>
      </c>
      <c r="BO27" s="3">
        <v>1.3783597518952447E-2</v>
      </c>
      <c r="BP27" s="3">
        <v>1.6592214422463305E-2</v>
      </c>
    </row>
    <row r="28" spans="1:68" x14ac:dyDescent="0.3">
      <c r="A28" s="5" t="s">
        <v>39</v>
      </c>
      <c r="B28" s="3">
        <v>6.0518731988472622E-2</v>
      </c>
      <c r="C28" s="3">
        <v>6.1076604554865424E-2</v>
      </c>
      <c r="D28" s="3"/>
      <c r="E28" s="3">
        <v>5.583992554676594E-3</v>
      </c>
      <c r="F28" s="3">
        <v>6.5517241379310347E-3</v>
      </c>
      <c r="G28" s="3"/>
      <c r="H28" s="3">
        <v>4.1726618705035974E-2</v>
      </c>
      <c r="I28" s="3">
        <v>2.696871628910464E-2</v>
      </c>
      <c r="J28" s="3">
        <v>3.4846029173419772E-2</v>
      </c>
      <c r="K28" s="3">
        <v>3.2567049808429116E-2</v>
      </c>
      <c r="L28" s="3">
        <v>4.0861812778603269E-2</v>
      </c>
      <c r="M28" s="3">
        <v>4.2349726775956283E-2</v>
      </c>
      <c r="N28" s="3"/>
      <c r="O28" s="3">
        <v>5.1515151515151514E-2</v>
      </c>
      <c r="P28" s="3">
        <v>4.692387904066736E-2</v>
      </c>
      <c r="Q28" s="3">
        <v>4.7027506654835849E-2</v>
      </c>
      <c r="R28" s="3">
        <v>5.1643192488262914E-2</v>
      </c>
      <c r="S28" s="3">
        <v>4.5584045584045586E-2</v>
      </c>
      <c r="T28" s="3">
        <v>5.040322580645161E-2</v>
      </c>
      <c r="U28" s="3"/>
      <c r="V28" s="3">
        <v>3.7527593818984545E-2</v>
      </c>
      <c r="W28" s="3">
        <v>3.4976152623211444E-2</v>
      </c>
      <c r="X28" s="3">
        <v>3.8410596026490065E-2</v>
      </c>
      <c r="Y28" s="3">
        <v>3.662138216184288E-2</v>
      </c>
      <c r="Z28" s="3">
        <v>3.6974789915966387E-2</v>
      </c>
      <c r="AA28" s="3">
        <v>3.777437468095967E-2</v>
      </c>
      <c r="AB28" s="3">
        <v>3.6398467432950193E-2</v>
      </c>
      <c r="AC28" s="3"/>
      <c r="AD28" s="3">
        <v>4.1095890410958902E-2</v>
      </c>
      <c r="AE28" s="3">
        <v>4.7075606276747506E-2</v>
      </c>
      <c r="AF28" s="3"/>
      <c r="AG28" s="3">
        <v>0</v>
      </c>
      <c r="AH28" s="3">
        <v>0</v>
      </c>
      <c r="AI28" s="3">
        <v>0</v>
      </c>
      <c r="AJ28" s="3">
        <v>3.9138943248532291E-4</v>
      </c>
      <c r="AK28" s="3">
        <v>0</v>
      </c>
      <c r="AL28" s="3">
        <v>3.0229746070133009E-4</v>
      </c>
      <c r="AM28" s="3">
        <v>5.654509471303364E-4</v>
      </c>
      <c r="AN28" s="3"/>
      <c r="AO28" s="3">
        <v>2.4943310657596373E-2</v>
      </c>
      <c r="AP28" s="3">
        <v>1.5604681404421327E-2</v>
      </c>
      <c r="AQ28" s="3"/>
      <c r="AR28" s="3">
        <v>5.4945054945054949E-3</v>
      </c>
      <c r="AS28" s="3">
        <v>3.8272279934390375E-3</v>
      </c>
      <c r="AT28" s="3">
        <v>3.6466774716369531E-3</v>
      </c>
      <c r="AU28" s="3">
        <v>4.3572984749455342E-3</v>
      </c>
      <c r="AV28" s="3">
        <v>4.431782209559987E-3</v>
      </c>
      <c r="AW28" s="3">
        <v>4.3315044758879583E-3</v>
      </c>
      <c r="AX28" s="3">
        <v>3.9401103230890461E-3</v>
      </c>
      <c r="AY28" s="3"/>
      <c r="AZ28" s="3">
        <v>1.9103600293901544E-2</v>
      </c>
      <c r="BA28" s="3">
        <v>1.0121457489878543E-2</v>
      </c>
      <c r="BB28" s="3">
        <v>9.9173553719008271E-3</v>
      </c>
      <c r="BC28" s="3">
        <v>8.3081570996978854E-3</v>
      </c>
      <c r="BD28" s="3">
        <v>6.5721203735731584E-3</v>
      </c>
      <c r="BE28" s="3">
        <v>7.7669902912621356E-3</v>
      </c>
      <c r="BF28" s="3"/>
      <c r="BG28" s="3">
        <v>3.9301310043668124E-2</v>
      </c>
      <c r="BH28" s="3">
        <v>3.0534351145038167E-2</v>
      </c>
      <c r="BI28" s="3"/>
      <c r="BJ28" s="3">
        <v>0</v>
      </c>
      <c r="BK28" s="3">
        <v>2.1551724137931034E-3</v>
      </c>
      <c r="BL28" s="3">
        <v>1.8674136321195146E-3</v>
      </c>
      <c r="BM28" s="3">
        <v>2.4650780608052587E-3</v>
      </c>
      <c r="BN28" s="3">
        <v>3.6818851251840942E-3</v>
      </c>
      <c r="BO28" s="3">
        <v>2.0675396278428669E-3</v>
      </c>
      <c r="BP28" s="3">
        <v>1.9144862795149968E-3</v>
      </c>
    </row>
    <row r="29" spans="1:68" x14ac:dyDescent="0.3">
      <c r="A29" s="5" t="s">
        <v>16</v>
      </c>
      <c r="B29" s="3">
        <v>1.8731988472622477E-2</v>
      </c>
      <c r="C29" s="3">
        <v>2.1739130434782608E-2</v>
      </c>
      <c r="D29" s="3"/>
      <c r="E29" s="3">
        <v>0</v>
      </c>
      <c r="F29" s="3">
        <v>0</v>
      </c>
      <c r="G29" s="3"/>
      <c r="H29" s="3">
        <v>5.7553956834532375E-3</v>
      </c>
      <c r="I29" s="3">
        <v>3.2362459546925568E-3</v>
      </c>
      <c r="J29" s="3">
        <v>5.6726094003241492E-3</v>
      </c>
      <c r="K29" s="3">
        <v>5.7471264367816091E-3</v>
      </c>
      <c r="L29" s="3">
        <v>3.714710252600297E-3</v>
      </c>
      <c r="M29" s="3">
        <v>6.1475409836065573E-3</v>
      </c>
      <c r="N29" s="3"/>
      <c r="O29" s="3">
        <v>7.575757575757576E-3</v>
      </c>
      <c r="P29" s="3">
        <v>1.3555787278415016E-2</v>
      </c>
      <c r="Q29" s="3">
        <v>7.9858030168589167E-3</v>
      </c>
      <c r="R29" s="3">
        <v>8.6071987480438178E-3</v>
      </c>
      <c r="S29" s="3">
        <v>9.9715099715099714E-3</v>
      </c>
      <c r="T29" s="3">
        <v>1.4112903225806451E-2</v>
      </c>
      <c r="U29" s="3"/>
      <c r="V29" s="3">
        <v>5.5187637969094927E-3</v>
      </c>
      <c r="W29" s="3">
        <v>3.1796502384737681E-3</v>
      </c>
      <c r="X29" s="3">
        <v>3.9735099337748344E-3</v>
      </c>
      <c r="Y29" s="3">
        <v>4.7253396337861783E-3</v>
      </c>
      <c r="Z29" s="3">
        <v>5.6022408963585435E-3</v>
      </c>
      <c r="AA29" s="3">
        <v>4.5941807044410417E-3</v>
      </c>
      <c r="AB29" s="3">
        <v>5.2681992337164753E-3</v>
      </c>
      <c r="AC29" s="3"/>
      <c r="AD29" s="3">
        <v>2.2831050228310501E-3</v>
      </c>
      <c r="AE29" s="3">
        <v>0</v>
      </c>
      <c r="AF29" s="3"/>
      <c r="AG29" s="3">
        <v>4.296455424274973E-3</v>
      </c>
      <c r="AH29" s="3">
        <v>7.0671378091872791E-3</v>
      </c>
      <c r="AI29" s="3">
        <v>8.4427767354596627E-3</v>
      </c>
      <c r="AJ29" s="3">
        <v>7.0450097847358124E-3</v>
      </c>
      <c r="AK29" s="3">
        <v>8.7131367292225207E-3</v>
      </c>
      <c r="AL29" s="3">
        <v>9.3712212817412335E-3</v>
      </c>
      <c r="AM29" s="3">
        <v>9.8953915747808877E-3</v>
      </c>
      <c r="AN29" s="3"/>
      <c r="AO29" s="3">
        <v>0</v>
      </c>
      <c r="AP29" s="3">
        <v>0</v>
      </c>
      <c r="AQ29" s="3"/>
      <c r="AR29" s="3">
        <v>5.4945054945054949E-3</v>
      </c>
      <c r="AS29" s="3">
        <v>1.3668671405139421E-2</v>
      </c>
      <c r="AT29" s="3">
        <v>1.094003241491086E-2</v>
      </c>
      <c r="AU29" s="3">
        <v>1.3798111837327523E-2</v>
      </c>
      <c r="AV29" s="3">
        <v>1.2662234884457106E-2</v>
      </c>
      <c r="AW29" s="3">
        <v>1.155067860236789E-2</v>
      </c>
      <c r="AX29" s="3">
        <v>1.0506960861570791E-2</v>
      </c>
      <c r="AY29" s="3"/>
      <c r="AZ29" s="3">
        <v>3.6737692872887582E-3</v>
      </c>
      <c r="BA29" s="3">
        <v>4.048582995951417E-3</v>
      </c>
      <c r="BB29" s="3">
        <v>4.1322314049586778E-3</v>
      </c>
      <c r="BC29" s="3">
        <v>4.1540785498489427E-3</v>
      </c>
      <c r="BD29" s="3">
        <v>6.5721203735731584E-3</v>
      </c>
      <c r="BE29" s="3">
        <v>5.1779935275080907E-3</v>
      </c>
      <c r="BF29" s="3"/>
      <c r="BG29" s="3">
        <v>4.3668122270742356E-2</v>
      </c>
      <c r="BH29" s="3">
        <v>8.9058524173027995E-2</v>
      </c>
      <c r="BI29" s="3"/>
      <c r="BJ29" s="3">
        <v>0.1178343949044586</v>
      </c>
      <c r="BK29" s="3">
        <v>0.13038793103448276</v>
      </c>
      <c r="BL29" s="3">
        <v>0.1437908496732026</v>
      </c>
      <c r="BM29" s="3">
        <v>0.14790468364831552</v>
      </c>
      <c r="BN29" s="3">
        <v>0.14653902798232696</v>
      </c>
      <c r="BO29" s="3">
        <v>0.15368711233631979</v>
      </c>
      <c r="BP29" s="3">
        <v>0.15060625398851307</v>
      </c>
    </row>
    <row r="30" spans="1:68" x14ac:dyDescent="0.3">
      <c r="A30" s="5" t="s">
        <v>17</v>
      </c>
      <c r="B30" s="3">
        <v>0</v>
      </c>
      <c r="C30" s="3">
        <v>0</v>
      </c>
      <c r="D30" s="3"/>
      <c r="E30" s="3">
        <v>0</v>
      </c>
      <c r="F30" s="3">
        <v>0</v>
      </c>
      <c r="G30" s="3"/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/>
      <c r="O30" s="3">
        <v>1.5151515151515152E-3</v>
      </c>
      <c r="P30" s="3">
        <v>1.0427528675703858E-3</v>
      </c>
      <c r="Q30" s="3">
        <v>8.8731144631765753E-4</v>
      </c>
      <c r="R30" s="3">
        <v>7.8247261345852897E-4</v>
      </c>
      <c r="S30" s="3">
        <v>2.136752136752137E-3</v>
      </c>
      <c r="T30" s="3">
        <v>6.7204301075268823E-4</v>
      </c>
      <c r="U30" s="3"/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/>
      <c r="AD30" s="3">
        <v>0</v>
      </c>
      <c r="AE30" s="3">
        <v>0</v>
      </c>
      <c r="AF30" s="3"/>
      <c r="AG30" s="3">
        <v>1.0741138560687433E-3</v>
      </c>
      <c r="AH30" s="3">
        <v>2.9446407538280331E-3</v>
      </c>
      <c r="AI30" s="3">
        <v>2.8142589118198874E-3</v>
      </c>
      <c r="AJ30" s="3">
        <v>1.5655577299412916E-3</v>
      </c>
      <c r="AK30" s="3">
        <v>6.7024128686327079E-4</v>
      </c>
      <c r="AL30" s="3">
        <v>2.1160822249093108E-3</v>
      </c>
      <c r="AM30" s="3">
        <v>3.9581566299123549E-3</v>
      </c>
      <c r="AN30" s="3"/>
      <c r="AO30" s="3">
        <v>0</v>
      </c>
      <c r="AP30" s="3">
        <v>0</v>
      </c>
      <c r="AQ30" s="3"/>
      <c r="AR30" s="3">
        <v>1.8315018315018315E-3</v>
      </c>
      <c r="AS30" s="3">
        <v>1.6402405686167304E-3</v>
      </c>
      <c r="AT30" s="3">
        <v>2.4311183144246355E-3</v>
      </c>
      <c r="AU30" s="3">
        <v>2.1786492374727671E-3</v>
      </c>
      <c r="AV30" s="3">
        <v>2.8490028490028491E-3</v>
      </c>
      <c r="AW30" s="3">
        <v>2.310135720473578E-3</v>
      </c>
      <c r="AX30" s="3">
        <v>2.6267402153926978E-3</v>
      </c>
      <c r="AY30" s="3"/>
      <c r="AZ30" s="3">
        <v>3.6737692872887582E-3</v>
      </c>
      <c r="BA30" s="3">
        <v>3.5425101214574899E-3</v>
      </c>
      <c r="BB30" s="3">
        <v>4.9586776859504135E-3</v>
      </c>
      <c r="BC30" s="3">
        <v>2.6435045317220545E-3</v>
      </c>
      <c r="BD30" s="3">
        <v>2.767208578346593E-3</v>
      </c>
      <c r="BE30" s="3">
        <v>3.8834951456310678E-3</v>
      </c>
      <c r="BF30" s="3"/>
      <c r="BG30" s="3">
        <v>0</v>
      </c>
      <c r="BH30" s="3">
        <v>2.5445292620865142E-3</v>
      </c>
      <c r="BI30" s="3"/>
      <c r="BJ30" s="3">
        <v>2.3885350318471339E-2</v>
      </c>
      <c r="BK30" s="3">
        <v>1.9396551724137932E-2</v>
      </c>
      <c r="BL30" s="3">
        <v>2.1475256769374416E-2</v>
      </c>
      <c r="BM30" s="3">
        <v>2.2185702547247329E-2</v>
      </c>
      <c r="BN30" s="3">
        <v>1.9145802650957292E-2</v>
      </c>
      <c r="BO30" s="3">
        <v>2.2053756030323914E-2</v>
      </c>
      <c r="BP30" s="3">
        <v>1.8506700701978303E-2</v>
      </c>
    </row>
    <row r="31" spans="1:68" x14ac:dyDescent="0.3">
      <c r="A31" s="5" t="s">
        <v>18</v>
      </c>
      <c r="B31" s="3">
        <v>0</v>
      </c>
      <c r="C31" s="3">
        <v>0</v>
      </c>
      <c r="D31" s="3"/>
      <c r="E31" s="3">
        <v>0</v>
      </c>
      <c r="F31" s="3">
        <v>0</v>
      </c>
      <c r="G31" s="3"/>
      <c r="H31" s="3">
        <v>7.1942446043165471E-3</v>
      </c>
      <c r="I31" s="3">
        <v>5.3937432578209281E-3</v>
      </c>
      <c r="J31" s="3">
        <v>7.2933549432739062E-3</v>
      </c>
      <c r="K31" s="3">
        <v>3.8314176245210726E-3</v>
      </c>
      <c r="L31" s="3">
        <v>8.1723625557206542E-3</v>
      </c>
      <c r="M31" s="3">
        <v>7.513661202185792E-3</v>
      </c>
      <c r="N31" s="3"/>
      <c r="O31" s="3">
        <v>4.5454545454545452E-3</v>
      </c>
      <c r="P31" s="3">
        <v>7.2992700729927005E-3</v>
      </c>
      <c r="Q31" s="3">
        <v>7.9858030168589167E-3</v>
      </c>
      <c r="R31" s="3">
        <v>5.4773082942097028E-3</v>
      </c>
      <c r="S31" s="3">
        <v>7.1225071225071226E-3</v>
      </c>
      <c r="T31" s="3">
        <v>5.3763440860215058E-3</v>
      </c>
      <c r="U31" s="3"/>
      <c r="V31" s="3">
        <v>8.8300220750551876E-3</v>
      </c>
      <c r="W31" s="3">
        <v>1.4308426073131956E-2</v>
      </c>
      <c r="X31" s="3">
        <v>1.0596026490066225E-2</v>
      </c>
      <c r="Y31" s="3">
        <v>1.2404016538688719E-2</v>
      </c>
      <c r="Z31" s="3">
        <v>1.0644257703081233E-2</v>
      </c>
      <c r="AA31" s="3">
        <v>1.2251148545176111E-2</v>
      </c>
      <c r="AB31" s="3">
        <v>7.1839080459770114E-3</v>
      </c>
      <c r="AC31" s="3"/>
      <c r="AD31" s="3">
        <v>9.1324200913242004E-3</v>
      </c>
      <c r="AE31" s="3">
        <v>5.7061340941512127E-3</v>
      </c>
      <c r="AF31" s="3"/>
      <c r="AG31" s="3">
        <v>4.2964554242749732E-2</v>
      </c>
      <c r="AH31" s="3">
        <v>5.1236749116607777E-2</v>
      </c>
      <c r="AI31" s="3">
        <v>5.3001876172607883E-2</v>
      </c>
      <c r="AJ31" s="3">
        <v>5.2054794520547946E-2</v>
      </c>
      <c r="AK31" s="3">
        <v>5.0268096514745307E-2</v>
      </c>
      <c r="AL31" s="3">
        <v>5.1692865779927447E-2</v>
      </c>
      <c r="AM31" s="3">
        <v>4.8346055979643768E-2</v>
      </c>
      <c r="AN31" s="3"/>
      <c r="AO31" s="3">
        <v>2.0408163265306121E-2</v>
      </c>
      <c r="AP31" s="3">
        <v>1.950585175552666E-2</v>
      </c>
      <c r="AQ31" s="3"/>
      <c r="AR31" s="3">
        <v>5.9523809523809521E-2</v>
      </c>
      <c r="AS31" s="3">
        <v>6.8343357025697105E-2</v>
      </c>
      <c r="AT31" s="3">
        <v>7.0907617504051862E-2</v>
      </c>
      <c r="AU31" s="3">
        <v>6.4633260711692078E-2</v>
      </c>
      <c r="AV31" s="3">
        <v>6.584362139917696E-2</v>
      </c>
      <c r="AW31" s="3">
        <v>6.0641062662431418E-2</v>
      </c>
      <c r="AX31" s="3">
        <v>6.2253743104806934E-2</v>
      </c>
      <c r="AY31" s="3"/>
      <c r="AZ31" s="3">
        <v>3.4533431300514325E-2</v>
      </c>
      <c r="BA31" s="3">
        <v>5.6174089068825914E-2</v>
      </c>
      <c r="BB31" s="3">
        <v>5.2066115702479342E-2</v>
      </c>
      <c r="BC31" s="3">
        <v>5.1737160120845921E-2</v>
      </c>
      <c r="BD31" s="3">
        <v>5.2576962988585267E-2</v>
      </c>
      <c r="BE31" s="3">
        <v>4.6601941747572817E-2</v>
      </c>
      <c r="BF31" s="3"/>
      <c r="BG31" s="3">
        <v>0</v>
      </c>
      <c r="BH31" s="3">
        <v>0</v>
      </c>
      <c r="BI31" s="3"/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</row>
    <row r="32" spans="1:68" x14ac:dyDescent="0.3">
      <c r="A32" s="5" t="s">
        <v>40</v>
      </c>
      <c r="B32" s="3">
        <v>5.3314121037463975E-2</v>
      </c>
      <c r="C32" s="3">
        <v>6.2111801242236024E-2</v>
      </c>
      <c r="D32" s="3"/>
      <c r="E32" s="3">
        <v>0.4346207538389949</v>
      </c>
      <c r="F32" s="3">
        <v>0.42448275862068968</v>
      </c>
      <c r="G32" s="3"/>
      <c r="H32" s="3">
        <v>0.10935251798561151</v>
      </c>
      <c r="I32" s="3">
        <v>0.10032362459546926</v>
      </c>
      <c r="J32" s="3">
        <v>8.9141004862236625E-2</v>
      </c>
      <c r="K32" s="3">
        <v>0.1082375478927203</v>
      </c>
      <c r="L32" s="3">
        <v>9.8068350668647844E-2</v>
      </c>
      <c r="M32" s="3">
        <v>9.8360655737704916E-2</v>
      </c>
      <c r="N32" s="3"/>
      <c r="O32" s="3">
        <v>0.14545454545454545</v>
      </c>
      <c r="P32" s="3">
        <v>0.14494264859228362</v>
      </c>
      <c r="Q32" s="3">
        <v>0.13575865128660158</v>
      </c>
      <c r="R32" s="3">
        <v>0.13771517996870108</v>
      </c>
      <c r="S32" s="3">
        <v>0.13817663817663817</v>
      </c>
      <c r="T32" s="3">
        <v>0.13978494623655913</v>
      </c>
      <c r="U32" s="3"/>
      <c r="V32" s="3">
        <v>0.27924944812362029</v>
      </c>
      <c r="W32" s="3">
        <v>0.25278219395866453</v>
      </c>
      <c r="X32" s="3">
        <v>0.27152317880794702</v>
      </c>
      <c r="Y32" s="3">
        <v>0.26698168930891908</v>
      </c>
      <c r="Z32" s="3">
        <v>0.25882352941176473</v>
      </c>
      <c r="AA32" s="3">
        <v>0.25319040326697295</v>
      </c>
      <c r="AB32" s="3">
        <v>0.24904214559386972</v>
      </c>
      <c r="AC32" s="3"/>
      <c r="AD32" s="3">
        <v>6.8493150684931503E-2</v>
      </c>
      <c r="AE32" s="3">
        <v>6.1340941512125532E-2</v>
      </c>
      <c r="AF32" s="3"/>
      <c r="AG32" s="3">
        <v>0.28786251342642322</v>
      </c>
      <c r="AH32" s="3">
        <v>0.28621908127208479</v>
      </c>
      <c r="AI32" s="3">
        <v>0.2772045028142589</v>
      </c>
      <c r="AJ32" s="3">
        <v>0.26418786692759294</v>
      </c>
      <c r="AK32" s="3">
        <v>0.26575067024128685</v>
      </c>
      <c r="AL32" s="3">
        <v>0.25665054413542926</v>
      </c>
      <c r="AM32" s="3">
        <v>0.25784563189143339</v>
      </c>
      <c r="AN32" s="3"/>
      <c r="AO32" s="3">
        <v>0.10884353741496598</v>
      </c>
      <c r="AP32" s="3">
        <v>0.13263979193758127</v>
      </c>
      <c r="AQ32" s="3"/>
      <c r="AR32" s="3">
        <v>0.27655677655677657</v>
      </c>
      <c r="AS32" s="3">
        <v>0.27227993439037723</v>
      </c>
      <c r="AT32" s="3">
        <v>0.26944894651539708</v>
      </c>
      <c r="AU32" s="3">
        <v>0.2487291212781409</v>
      </c>
      <c r="AV32" s="3">
        <v>0.26432415321304209</v>
      </c>
      <c r="AW32" s="3">
        <v>0.25671383193762631</v>
      </c>
      <c r="AX32" s="3">
        <v>0.2571578670869451</v>
      </c>
      <c r="AY32" s="3"/>
      <c r="AZ32" s="3">
        <v>0.20940484937545922</v>
      </c>
      <c r="BA32" s="3">
        <v>0.22267206477732793</v>
      </c>
      <c r="BB32" s="3">
        <v>0.24462809917355371</v>
      </c>
      <c r="BC32" s="3">
        <v>0.23036253776435045</v>
      </c>
      <c r="BD32" s="3">
        <v>0.22933241093047388</v>
      </c>
      <c r="BE32" s="3">
        <v>0.23624595469255663</v>
      </c>
      <c r="BF32" s="3"/>
      <c r="BG32" s="3">
        <v>4.3668122270742356E-3</v>
      </c>
      <c r="BH32" s="3">
        <v>5.0890585241730284E-3</v>
      </c>
      <c r="BI32" s="3"/>
      <c r="BJ32" s="3">
        <v>1.2738853503184714E-2</v>
      </c>
      <c r="BK32" s="3">
        <v>1.1853448275862068E-2</v>
      </c>
      <c r="BL32" s="3">
        <v>8.4033613445378148E-3</v>
      </c>
      <c r="BM32" s="3">
        <v>1.5612161051766639E-2</v>
      </c>
      <c r="BN32" s="3">
        <v>1.6200294550810016E-2</v>
      </c>
      <c r="BO32" s="3">
        <v>1.7918676774638181E-2</v>
      </c>
      <c r="BP32" s="3">
        <v>1.9144862795149969E-2</v>
      </c>
    </row>
    <row r="33" spans="1:68" x14ac:dyDescent="0.3">
      <c r="A33" s="5" t="s">
        <v>41</v>
      </c>
      <c r="B33" s="3">
        <v>4.3227665706051877E-3</v>
      </c>
      <c r="C33" s="3">
        <v>4.140786749482402E-3</v>
      </c>
      <c r="D33" s="3"/>
      <c r="E33" s="3">
        <v>0</v>
      </c>
      <c r="F33" s="3">
        <v>3.4482758620689653E-4</v>
      </c>
      <c r="G33" s="3"/>
      <c r="H33" s="3">
        <v>1.0071942446043165E-2</v>
      </c>
      <c r="I33" s="3">
        <v>9.7087378640776691E-3</v>
      </c>
      <c r="J33" s="3">
        <v>8.9141004862236632E-3</v>
      </c>
      <c r="K33" s="3">
        <v>5.7471264367816091E-3</v>
      </c>
      <c r="L33" s="3">
        <v>1.2630014858841011E-2</v>
      </c>
      <c r="M33" s="3">
        <v>1.1612021857923498E-2</v>
      </c>
      <c r="N33" s="3"/>
      <c r="O33" s="3">
        <v>3.0303030303030304E-2</v>
      </c>
      <c r="P33" s="3">
        <v>1.9812304483837331E-2</v>
      </c>
      <c r="Q33" s="3">
        <v>1.774622892635315E-2</v>
      </c>
      <c r="R33" s="3">
        <v>1.2519561815336464E-2</v>
      </c>
      <c r="S33" s="3">
        <v>1.7094017094017096E-2</v>
      </c>
      <c r="T33" s="3">
        <v>1.7473118279569891E-2</v>
      </c>
      <c r="U33" s="3"/>
      <c r="V33" s="3">
        <v>1.1037527593818985E-3</v>
      </c>
      <c r="W33" s="3">
        <v>6.3593004769475362E-3</v>
      </c>
      <c r="X33" s="3">
        <v>5.2980132450331126E-3</v>
      </c>
      <c r="Y33" s="3">
        <v>7.0880094506792675E-3</v>
      </c>
      <c r="Z33" s="3">
        <v>7.8431372549019607E-3</v>
      </c>
      <c r="AA33" s="3">
        <v>7.1465033180193975E-3</v>
      </c>
      <c r="AB33" s="3">
        <v>9.5785440613026813E-3</v>
      </c>
      <c r="AC33" s="3"/>
      <c r="AD33" s="3">
        <v>2.2831050228310501E-3</v>
      </c>
      <c r="AE33" s="3">
        <v>5.7061340941512127E-3</v>
      </c>
      <c r="AF33" s="3"/>
      <c r="AG33" s="3">
        <v>8.7003222341568209E-2</v>
      </c>
      <c r="AH33" s="3">
        <v>9.246171967020024E-2</v>
      </c>
      <c r="AI33" s="3">
        <v>9.3339587242026262E-2</v>
      </c>
      <c r="AJ33" s="3">
        <v>9.5890410958904104E-2</v>
      </c>
      <c r="AK33" s="3">
        <v>9.349865951742628E-2</v>
      </c>
      <c r="AL33" s="3">
        <v>9.3712212817412335E-2</v>
      </c>
      <c r="AM33" s="3">
        <v>8.8210347752332482E-2</v>
      </c>
      <c r="AN33" s="3"/>
      <c r="AO33" s="3">
        <v>2.4943310657596373E-2</v>
      </c>
      <c r="AP33" s="3">
        <v>3.6410923276983094E-2</v>
      </c>
      <c r="AQ33" s="3"/>
      <c r="AR33" s="3">
        <v>8.2417582417582416E-2</v>
      </c>
      <c r="AS33" s="3">
        <v>8.7479496992892286E-2</v>
      </c>
      <c r="AT33" s="3">
        <v>8.670988654781199E-2</v>
      </c>
      <c r="AU33" s="3">
        <v>8.2788671023965144E-2</v>
      </c>
      <c r="AV33" s="3">
        <v>8.5470085470085472E-2</v>
      </c>
      <c r="AW33" s="3">
        <v>8.4319953797285588E-2</v>
      </c>
      <c r="AX33" s="3">
        <v>8.195429472025216E-2</v>
      </c>
      <c r="AY33" s="3"/>
      <c r="AZ33" s="3">
        <v>7.3475385745775168E-2</v>
      </c>
      <c r="BA33" s="3">
        <v>7.7935222672064777E-2</v>
      </c>
      <c r="BB33" s="3">
        <v>7.43801652892562E-2</v>
      </c>
      <c r="BC33" s="3">
        <v>7.5528700906344406E-2</v>
      </c>
      <c r="BD33" s="3">
        <v>6.9872016603251472E-2</v>
      </c>
      <c r="BE33" s="3">
        <v>7.0873786407766995E-2</v>
      </c>
      <c r="BF33" s="3"/>
      <c r="BG33" s="3">
        <v>1.3100436681222707E-2</v>
      </c>
      <c r="BH33" s="3">
        <v>2.2900763358778626E-2</v>
      </c>
      <c r="BI33" s="3"/>
      <c r="BJ33" s="3">
        <v>4.9363057324840767E-2</v>
      </c>
      <c r="BK33" s="3">
        <v>4.9568965517241381E-2</v>
      </c>
      <c r="BL33" s="3">
        <v>5.8823529411764705E-2</v>
      </c>
      <c r="BM33" s="3">
        <v>4.5193097781429742E-2</v>
      </c>
      <c r="BN33" s="3">
        <v>4.5655375552282766E-2</v>
      </c>
      <c r="BO33" s="3">
        <v>4.8242591316333565E-2</v>
      </c>
      <c r="BP33" s="3">
        <v>4.5947670708359922E-2</v>
      </c>
    </row>
    <row r="34" spans="1:68" x14ac:dyDescent="0.3">
      <c r="A34" s="5" t="s">
        <v>26</v>
      </c>
      <c r="B34" s="3">
        <v>1.4409221902017291E-2</v>
      </c>
      <c r="C34" s="3">
        <v>1.5527950310559006E-2</v>
      </c>
      <c r="D34" s="3"/>
      <c r="E34" s="3">
        <v>0</v>
      </c>
      <c r="F34" s="3">
        <v>0</v>
      </c>
      <c r="G34" s="3"/>
      <c r="H34" s="3">
        <v>1.2949640287769784E-2</v>
      </c>
      <c r="I34" s="3">
        <v>1.1866235167206042E-2</v>
      </c>
      <c r="J34" s="3">
        <v>1.2155591572123177E-2</v>
      </c>
      <c r="K34" s="3">
        <v>1.0536398467432951E-2</v>
      </c>
      <c r="L34" s="3">
        <v>1.2630014858841011E-2</v>
      </c>
      <c r="M34" s="3">
        <v>1.3661202185792349E-2</v>
      </c>
      <c r="N34" s="3"/>
      <c r="O34" s="3">
        <v>1.5151515151515152E-2</v>
      </c>
      <c r="P34" s="3">
        <v>9.384775808133473E-3</v>
      </c>
      <c r="Q34" s="3">
        <v>1.3309671694764862E-2</v>
      </c>
      <c r="R34" s="3">
        <v>1.486697965571205E-2</v>
      </c>
      <c r="S34" s="3">
        <v>1.5669515669515671E-2</v>
      </c>
      <c r="T34" s="3">
        <v>1.3440860215053764E-2</v>
      </c>
      <c r="U34" s="3"/>
      <c r="V34" s="3">
        <v>6.6225165562913907E-3</v>
      </c>
      <c r="W34" s="3">
        <v>5.5643879173290934E-3</v>
      </c>
      <c r="X34" s="3">
        <v>8.6092715231788075E-3</v>
      </c>
      <c r="Y34" s="3">
        <v>8.8600118133490852E-3</v>
      </c>
      <c r="Z34" s="3">
        <v>8.9635854341736688E-3</v>
      </c>
      <c r="AA34" s="3">
        <v>9.1883614088820835E-3</v>
      </c>
      <c r="AB34" s="3">
        <v>1.1494252873563218E-2</v>
      </c>
      <c r="AC34" s="3"/>
      <c r="AD34" s="3">
        <v>6.8493150684931503E-3</v>
      </c>
      <c r="AE34" s="3">
        <v>9.9857346647646214E-3</v>
      </c>
      <c r="AF34" s="3"/>
      <c r="AG34" s="3">
        <v>4.296455424274973E-3</v>
      </c>
      <c r="AH34" s="3">
        <v>5.3003533568904597E-3</v>
      </c>
      <c r="AI34" s="3">
        <v>3.7523452157598499E-3</v>
      </c>
      <c r="AJ34" s="3">
        <v>5.0880626223091981E-3</v>
      </c>
      <c r="AK34" s="3">
        <v>4.6916890080428951E-3</v>
      </c>
      <c r="AL34" s="3">
        <v>4.534461910519952E-3</v>
      </c>
      <c r="AM34" s="3">
        <v>3.9581566299123549E-3</v>
      </c>
      <c r="AN34" s="3"/>
      <c r="AO34" s="3">
        <v>2.2675736961451248E-3</v>
      </c>
      <c r="AP34" s="3">
        <v>3.9011703511053317E-3</v>
      </c>
      <c r="AQ34" s="3"/>
      <c r="AR34" s="3">
        <v>3.663003663003663E-3</v>
      </c>
      <c r="AS34" s="3">
        <v>4.3739748496446143E-3</v>
      </c>
      <c r="AT34" s="3">
        <v>4.4570502431118316E-3</v>
      </c>
      <c r="AU34" s="3">
        <v>4.3572984749455342E-3</v>
      </c>
      <c r="AV34" s="3">
        <v>4.431782209559987E-3</v>
      </c>
      <c r="AW34" s="3">
        <v>4.620271440947156E-3</v>
      </c>
      <c r="AX34" s="3">
        <v>3.6774363015497765E-3</v>
      </c>
      <c r="AY34" s="3"/>
      <c r="AZ34" s="3">
        <v>6.6127847171197646E-3</v>
      </c>
      <c r="BA34" s="3">
        <v>7.0850202429149798E-3</v>
      </c>
      <c r="BB34" s="3">
        <v>6.1983471074380167E-3</v>
      </c>
      <c r="BC34" s="3">
        <v>4.9093655589123866E-3</v>
      </c>
      <c r="BD34" s="3">
        <v>5.1885160843998619E-3</v>
      </c>
      <c r="BE34" s="3">
        <v>6.1488673139158574E-3</v>
      </c>
      <c r="BF34" s="3"/>
      <c r="BG34" s="3">
        <v>3.0567685589519649E-2</v>
      </c>
      <c r="BH34" s="3">
        <v>3.0534351145038167E-2</v>
      </c>
      <c r="BI34" s="3"/>
      <c r="BJ34" s="3">
        <v>2.8662420382165606E-2</v>
      </c>
      <c r="BK34" s="3">
        <v>2.9094827586206896E-2</v>
      </c>
      <c r="BL34" s="3">
        <v>2.5210084033613446E-2</v>
      </c>
      <c r="BM34" s="3">
        <v>2.7115858668857847E-2</v>
      </c>
      <c r="BN34" s="3">
        <v>2.9455081001472753E-2</v>
      </c>
      <c r="BO34" s="3">
        <v>2.4810475534114404E-2</v>
      </c>
      <c r="BP34" s="3">
        <v>2.8079132099553285E-2</v>
      </c>
    </row>
    <row r="35" spans="1:68" x14ac:dyDescent="0.3">
      <c r="A35" s="5" t="s">
        <v>27</v>
      </c>
      <c r="B35" s="3">
        <v>0</v>
      </c>
      <c r="C35" s="3">
        <v>0</v>
      </c>
      <c r="D35" s="3"/>
      <c r="E35" s="3">
        <v>0</v>
      </c>
      <c r="F35" s="3">
        <v>0</v>
      </c>
      <c r="G35" s="3"/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/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/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/>
      <c r="AD35" s="3">
        <v>0</v>
      </c>
      <c r="AE35" s="3">
        <v>0</v>
      </c>
      <c r="AF35" s="3"/>
      <c r="AG35" s="3">
        <v>0</v>
      </c>
      <c r="AH35" s="3">
        <v>5.8892815076560655E-4</v>
      </c>
      <c r="AI35" s="3">
        <v>9.3808630393996248E-4</v>
      </c>
      <c r="AJ35" s="3">
        <v>3.9138943248532291E-4</v>
      </c>
      <c r="AK35" s="3">
        <v>1.675603217158177E-3</v>
      </c>
      <c r="AL35" s="3">
        <v>1.2091898428053204E-3</v>
      </c>
      <c r="AM35" s="3">
        <v>8.4817642069550466E-4</v>
      </c>
      <c r="AN35" s="3"/>
      <c r="AO35" s="3">
        <v>0</v>
      </c>
      <c r="AP35" s="3">
        <v>0</v>
      </c>
      <c r="AQ35" s="3"/>
      <c r="AR35" s="3">
        <v>9.1575091575091575E-4</v>
      </c>
      <c r="AS35" s="3">
        <v>5.4674685620557679E-4</v>
      </c>
      <c r="AT35" s="3">
        <v>4.051863857374392E-4</v>
      </c>
      <c r="AU35" s="3">
        <v>7.2621641249092229E-4</v>
      </c>
      <c r="AV35" s="3">
        <v>3.1655587211142766E-4</v>
      </c>
      <c r="AW35" s="3">
        <v>8.6630089517759164E-4</v>
      </c>
      <c r="AX35" s="3">
        <v>5.2534804307853957E-4</v>
      </c>
      <c r="AY35" s="3"/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/>
      <c r="BG35" s="3">
        <v>8.7336244541484712E-3</v>
      </c>
      <c r="BH35" s="3">
        <v>5.0890585241730284E-3</v>
      </c>
      <c r="BI35" s="3"/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</row>
    <row r="36" spans="1:68" x14ac:dyDescent="0.3">
      <c r="A36" s="5" t="s">
        <v>36</v>
      </c>
      <c r="B36" s="3">
        <v>0</v>
      </c>
      <c r="C36" s="3">
        <v>0</v>
      </c>
      <c r="D36" s="3"/>
      <c r="E36" s="3">
        <v>0</v>
      </c>
      <c r="F36" s="3">
        <v>0</v>
      </c>
      <c r="G36" s="3"/>
      <c r="H36" s="3">
        <v>1.4388489208633094E-3</v>
      </c>
      <c r="I36" s="3">
        <v>4.3149946062567418E-3</v>
      </c>
      <c r="J36" s="3">
        <v>5.6726094003241492E-3</v>
      </c>
      <c r="K36" s="3">
        <v>3.8314176245210726E-3</v>
      </c>
      <c r="L36" s="3">
        <v>5.2005943536404158E-3</v>
      </c>
      <c r="M36" s="3">
        <v>5.4644808743169399E-3</v>
      </c>
      <c r="N36" s="3"/>
      <c r="O36" s="3">
        <v>4.5454545454545452E-3</v>
      </c>
      <c r="P36" s="3">
        <v>5.2137643378519288E-3</v>
      </c>
      <c r="Q36" s="3">
        <v>3.5492457852706301E-3</v>
      </c>
      <c r="R36" s="3">
        <v>3.1298904538341159E-3</v>
      </c>
      <c r="S36" s="3">
        <v>3.5612535612535613E-3</v>
      </c>
      <c r="T36" s="3">
        <v>2.6881720430107529E-3</v>
      </c>
      <c r="U36" s="3"/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/>
      <c r="AD36" s="3">
        <v>0</v>
      </c>
      <c r="AE36" s="3">
        <v>0</v>
      </c>
      <c r="AF36" s="3"/>
      <c r="AG36" s="3">
        <v>3.22234156820623E-3</v>
      </c>
      <c r="AH36" s="3">
        <v>3.5335689045936395E-3</v>
      </c>
      <c r="AI36" s="3">
        <v>3.7523452157598499E-3</v>
      </c>
      <c r="AJ36" s="3">
        <v>6.653620352250489E-3</v>
      </c>
      <c r="AK36" s="3">
        <v>7.0375335120643435E-3</v>
      </c>
      <c r="AL36" s="3">
        <v>6.9528415961305923E-3</v>
      </c>
      <c r="AM36" s="3">
        <v>6.7854113655640372E-3</v>
      </c>
      <c r="AN36" s="3"/>
      <c r="AO36" s="3">
        <v>0</v>
      </c>
      <c r="AP36" s="3">
        <v>0</v>
      </c>
      <c r="AQ36" s="3"/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/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/>
      <c r="BG36" s="3">
        <v>0</v>
      </c>
      <c r="BH36" s="3">
        <v>0</v>
      </c>
      <c r="BI36" s="3"/>
      <c r="BJ36" s="3">
        <v>1.751592356687898E-2</v>
      </c>
      <c r="BK36" s="3">
        <v>1.8318965517241378E-2</v>
      </c>
      <c r="BL36" s="3">
        <v>1.4005602240896359E-2</v>
      </c>
      <c r="BM36" s="3">
        <v>1.6433853738701727E-2</v>
      </c>
      <c r="BN36" s="3">
        <v>1.3991163475699559E-2</v>
      </c>
      <c r="BO36" s="3">
        <v>1.4472777394900068E-2</v>
      </c>
      <c r="BP36" s="3">
        <v>1.5315890236119975E-2</v>
      </c>
    </row>
    <row r="37" spans="1:68" x14ac:dyDescent="0.3">
      <c r="A37" s="5" t="s">
        <v>28</v>
      </c>
      <c r="B37" s="3">
        <v>4.8991354466858789E-2</v>
      </c>
      <c r="C37" s="3">
        <v>5.4865424430641824E-2</v>
      </c>
      <c r="D37" s="3"/>
      <c r="E37" s="3">
        <v>0</v>
      </c>
      <c r="F37" s="3">
        <v>0</v>
      </c>
      <c r="G37" s="3"/>
      <c r="H37" s="3">
        <v>8.6330935251798559E-3</v>
      </c>
      <c r="I37" s="3">
        <v>1.1866235167206042E-2</v>
      </c>
      <c r="J37" s="3">
        <v>1.0534846029173419E-2</v>
      </c>
      <c r="K37" s="3">
        <v>9.5785440613026813E-3</v>
      </c>
      <c r="L37" s="3">
        <v>9.658246656760773E-3</v>
      </c>
      <c r="M37" s="3">
        <v>1.2978142076502733E-2</v>
      </c>
      <c r="N37" s="3"/>
      <c r="O37" s="3">
        <v>1.5151515151515152E-2</v>
      </c>
      <c r="P37" s="3">
        <v>1.9812304483837331E-2</v>
      </c>
      <c r="Q37" s="3">
        <v>2.1295474711623779E-2</v>
      </c>
      <c r="R37" s="3">
        <v>2.3474178403755867E-2</v>
      </c>
      <c r="S37" s="3">
        <v>2.2792022792022793E-2</v>
      </c>
      <c r="T37" s="3">
        <v>2.0161290322580645E-2</v>
      </c>
      <c r="U37" s="3"/>
      <c r="V37" s="3">
        <v>1.2141280353200883E-2</v>
      </c>
      <c r="W37" s="3">
        <v>8.744038155802861E-3</v>
      </c>
      <c r="X37" s="3">
        <v>9.2715231788079479E-3</v>
      </c>
      <c r="Y37" s="3">
        <v>8.8600118133490852E-3</v>
      </c>
      <c r="Z37" s="3">
        <v>9.5238095238095247E-3</v>
      </c>
      <c r="AA37" s="3">
        <v>1.0209290454313425E-2</v>
      </c>
      <c r="AB37" s="3">
        <v>1.1973180076628353E-2</v>
      </c>
      <c r="AC37" s="3"/>
      <c r="AD37" s="3">
        <v>2.2831050228310501E-3</v>
      </c>
      <c r="AE37" s="3">
        <v>2.8530670470756064E-3</v>
      </c>
      <c r="AF37" s="3"/>
      <c r="AG37" s="3">
        <v>6.44468313641246E-3</v>
      </c>
      <c r="AH37" s="3">
        <v>7.0671378091872791E-3</v>
      </c>
      <c r="AI37" s="3">
        <v>6.0975609756097563E-3</v>
      </c>
      <c r="AJ37" s="3">
        <v>9.3933463796477493E-3</v>
      </c>
      <c r="AK37" s="3">
        <v>9.7184986595174258E-3</v>
      </c>
      <c r="AL37" s="3">
        <v>1.0278113663845224E-2</v>
      </c>
      <c r="AM37" s="3">
        <v>8.7644896805202151E-3</v>
      </c>
      <c r="AN37" s="3"/>
      <c r="AO37" s="3">
        <v>4.5351473922902496E-3</v>
      </c>
      <c r="AP37" s="3">
        <v>2.6007802340702211E-3</v>
      </c>
      <c r="AQ37" s="3"/>
      <c r="AR37" s="3">
        <v>0</v>
      </c>
      <c r="AS37" s="3">
        <v>1.6402405686167304E-3</v>
      </c>
      <c r="AT37" s="3">
        <v>2.4311183144246355E-3</v>
      </c>
      <c r="AU37" s="3">
        <v>2.1786492374727671E-3</v>
      </c>
      <c r="AV37" s="3">
        <v>1.8993352326685661E-3</v>
      </c>
      <c r="AW37" s="3">
        <v>2.0213687554143807E-3</v>
      </c>
      <c r="AX37" s="3">
        <v>2.1013921723141583E-3</v>
      </c>
      <c r="AY37" s="3"/>
      <c r="AZ37" s="3">
        <v>2.9390154298310064E-3</v>
      </c>
      <c r="BA37" s="3">
        <v>4.5546558704453437E-3</v>
      </c>
      <c r="BB37" s="3">
        <v>4.1322314049586778E-3</v>
      </c>
      <c r="BC37" s="3">
        <v>4.1540785498489427E-3</v>
      </c>
      <c r="BD37" s="3">
        <v>3.4590107229332413E-3</v>
      </c>
      <c r="BE37" s="3">
        <v>3.8834951456310678E-3</v>
      </c>
      <c r="BF37" s="3"/>
      <c r="BG37" s="3">
        <v>8.7336244541484712E-3</v>
      </c>
      <c r="BH37" s="3">
        <v>2.5445292620865138E-2</v>
      </c>
      <c r="BI37" s="3"/>
      <c r="BJ37" s="3">
        <v>6.369426751592357E-3</v>
      </c>
      <c r="BK37" s="3">
        <v>6.4655172413793103E-3</v>
      </c>
      <c r="BL37" s="3">
        <v>7.4696545284780582E-3</v>
      </c>
      <c r="BM37" s="3">
        <v>5.7518488085456041E-3</v>
      </c>
      <c r="BN37" s="3">
        <v>5.8910162002945507E-3</v>
      </c>
      <c r="BO37" s="3">
        <v>2.7567195037904893E-3</v>
      </c>
      <c r="BP37" s="3">
        <v>5.7434588385449903E-3</v>
      </c>
    </row>
    <row r="38" spans="1:68" x14ac:dyDescent="0.3">
      <c r="A38" s="5" t="s">
        <v>29</v>
      </c>
      <c r="B38" s="3">
        <v>0</v>
      </c>
      <c r="C38" s="3">
        <v>0</v>
      </c>
      <c r="D38" s="3"/>
      <c r="E38" s="3">
        <v>0</v>
      </c>
      <c r="F38" s="3">
        <v>0</v>
      </c>
      <c r="G38" s="3"/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6.8306010928961749E-4</v>
      </c>
      <c r="N38" s="3"/>
      <c r="O38" s="3">
        <v>3.0303030303030303E-3</v>
      </c>
      <c r="P38" s="3">
        <v>1.0427528675703858E-3</v>
      </c>
      <c r="Q38" s="3">
        <v>2.6619343389529724E-3</v>
      </c>
      <c r="R38" s="3">
        <v>2.3474178403755869E-3</v>
      </c>
      <c r="S38" s="3">
        <v>1.4245014245014246E-3</v>
      </c>
      <c r="T38" s="3">
        <v>2.0161290322580645E-3</v>
      </c>
      <c r="U38" s="3"/>
      <c r="V38" s="3">
        <v>0</v>
      </c>
      <c r="W38" s="3">
        <v>0</v>
      </c>
      <c r="X38" s="3">
        <v>1.9867549668874172E-3</v>
      </c>
      <c r="Y38" s="3">
        <v>5.9066745422327229E-4</v>
      </c>
      <c r="Z38" s="3">
        <v>1.6806722689075631E-3</v>
      </c>
      <c r="AA38" s="3">
        <v>2.0418580908626851E-3</v>
      </c>
      <c r="AB38" s="3">
        <v>1.9157088122605363E-3</v>
      </c>
      <c r="AC38" s="3"/>
      <c r="AD38" s="3">
        <v>0</v>
      </c>
      <c r="AE38" s="3">
        <v>0</v>
      </c>
      <c r="AF38" s="3"/>
      <c r="AG38" s="3">
        <v>1.611170784103115E-2</v>
      </c>
      <c r="AH38" s="3">
        <v>1.5901060070671377E-2</v>
      </c>
      <c r="AI38" s="3">
        <v>1.2195121951219513E-2</v>
      </c>
      <c r="AJ38" s="3">
        <v>1.213307240704501E-2</v>
      </c>
      <c r="AK38" s="3">
        <v>1.0053619302949061E-2</v>
      </c>
      <c r="AL38" s="3">
        <v>1.1185006045949214E-2</v>
      </c>
      <c r="AM38" s="3">
        <v>9.3299406276505514E-3</v>
      </c>
      <c r="AN38" s="3"/>
      <c r="AO38" s="3">
        <v>6.8027210884353739E-3</v>
      </c>
      <c r="AP38" s="3">
        <v>1.1703511053315995E-2</v>
      </c>
      <c r="AQ38" s="3"/>
      <c r="AR38" s="3">
        <v>1.73992673992674E-2</v>
      </c>
      <c r="AS38" s="3">
        <v>9.8414434117003822E-3</v>
      </c>
      <c r="AT38" s="3">
        <v>9.3192868719611018E-3</v>
      </c>
      <c r="AU38" s="3">
        <v>7.2621641249092234E-3</v>
      </c>
      <c r="AV38" s="3">
        <v>9.8132320354542574E-3</v>
      </c>
      <c r="AW38" s="3">
        <v>8.3742419867167198E-3</v>
      </c>
      <c r="AX38" s="3">
        <v>9.9816128184922505E-3</v>
      </c>
      <c r="AY38" s="3"/>
      <c r="AZ38" s="3">
        <v>2.2777369581190303E-2</v>
      </c>
      <c r="BA38" s="3">
        <v>2.6821862348178137E-2</v>
      </c>
      <c r="BB38" s="3">
        <v>1.9421487603305785E-2</v>
      </c>
      <c r="BC38" s="3">
        <v>2.3413897280966767E-2</v>
      </c>
      <c r="BD38" s="3">
        <v>2.4213075060532687E-2</v>
      </c>
      <c r="BE38" s="3">
        <v>2.3624595469255664E-2</v>
      </c>
      <c r="BF38" s="3"/>
      <c r="BG38" s="3">
        <v>0</v>
      </c>
      <c r="BH38" s="3">
        <v>7.6335877862595417E-3</v>
      </c>
      <c r="BI38" s="3"/>
      <c r="BJ38" s="3">
        <v>4.2993630573248405E-2</v>
      </c>
      <c r="BK38" s="3">
        <v>5.6034482758620691E-2</v>
      </c>
      <c r="BL38" s="3">
        <v>6.3492063492063489E-2</v>
      </c>
      <c r="BM38" s="3">
        <v>4.9301561216105176E-2</v>
      </c>
      <c r="BN38" s="3">
        <v>5.6701030927835051E-2</v>
      </c>
      <c r="BO38" s="3">
        <v>5.5134390075809787E-2</v>
      </c>
      <c r="BP38" s="3">
        <v>5.7434588385449903E-2</v>
      </c>
    </row>
    <row r="39" spans="1:68" x14ac:dyDescent="0.3">
      <c r="A39" s="4" t="s">
        <v>24</v>
      </c>
      <c r="B39" s="3">
        <v>2.881844380403458E-3</v>
      </c>
      <c r="C39" s="3">
        <v>2.070393374741201E-3</v>
      </c>
      <c r="D39" s="3"/>
      <c r="E39" s="3">
        <v>0</v>
      </c>
      <c r="F39" s="3">
        <v>0</v>
      </c>
      <c r="G39" s="3"/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/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/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/>
      <c r="AD39" s="3">
        <v>1.8264840182648401E-2</v>
      </c>
      <c r="AE39" s="3">
        <v>4.2796005706134094E-2</v>
      </c>
      <c r="AF39" s="3"/>
      <c r="AG39" s="3">
        <v>1.9334049409237379E-2</v>
      </c>
      <c r="AH39" s="3">
        <v>3.3568904593639579E-2</v>
      </c>
      <c r="AI39" s="3">
        <v>3.8930581613508444E-2</v>
      </c>
      <c r="AJ39" s="3">
        <v>4.2661448140900199E-2</v>
      </c>
      <c r="AK39" s="3">
        <v>4.524128686327078E-2</v>
      </c>
      <c r="AL39" s="3">
        <v>4.6856106408706168E-2</v>
      </c>
      <c r="AM39" s="3">
        <v>4.8346055979643768E-2</v>
      </c>
      <c r="AN39" s="3"/>
      <c r="AO39" s="3">
        <v>4.3083900226757371E-2</v>
      </c>
      <c r="AP39" s="3">
        <v>5.4616384915474644E-2</v>
      </c>
      <c r="AQ39" s="3"/>
      <c r="AR39" s="3">
        <v>2.6556776556776556E-2</v>
      </c>
      <c r="AS39" s="3">
        <v>2.6243849097867686E-2</v>
      </c>
      <c r="AT39" s="3">
        <v>3.0794165316045379E-2</v>
      </c>
      <c r="AU39" s="3">
        <v>4.1394335511982572E-2</v>
      </c>
      <c r="AV39" s="3">
        <v>3.8936372269705602E-2</v>
      </c>
      <c r="AW39" s="3">
        <v>4.5625180479353163E-2</v>
      </c>
      <c r="AX39" s="3">
        <v>4.859469398476491E-2</v>
      </c>
      <c r="AY39" s="3"/>
      <c r="AZ39" s="3">
        <v>2.4246877296105803E-2</v>
      </c>
      <c r="BA39" s="3">
        <v>2.1255060728744939E-2</v>
      </c>
      <c r="BB39" s="3">
        <v>2.4793388429752067E-2</v>
      </c>
      <c r="BC39" s="3">
        <v>2.7945619335347432E-2</v>
      </c>
      <c r="BD39" s="3">
        <v>3.251470079557247E-2</v>
      </c>
      <c r="BE39" s="3">
        <v>3.2362459546925564E-2</v>
      </c>
      <c r="BF39" s="3"/>
      <c r="BG39" s="3">
        <v>8.7336244541484712E-3</v>
      </c>
      <c r="BH39" s="3">
        <v>5.0890585241730284E-3</v>
      </c>
      <c r="BI39" s="3"/>
      <c r="BJ39" s="3">
        <v>6.369426751592357E-3</v>
      </c>
      <c r="BK39" s="3">
        <v>4.3103448275862068E-3</v>
      </c>
      <c r="BL39" s="3">
        <v>3.7348272642390291E-3</v>
      </c>
      <c r="BM39" s="3">
        <v>3.286770747740345E-3</v>
      </c>
      <c r="BN39" s="3">
        <v>3.6818851251840942E-3</v>
      </c>
      <c r="BO39" s="3">
        <v>2.7567195037904893E-3</v>
      </c>
      <c r="BP39" s="3">
        <v>3.8289725590299937E-3</v>
      </c>
    </row>
    <row r="40" spans="1:68" x14ac:dyDescent="0.3">
      <c r="A40" s="4" t="s">
        <v>42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</row>
    <row r="41" spans="1:68" x14ac:dyDescent="0.3">
      <c r="A41" s="5" t="s">
        <v>37</v>
      </c>
      <c r="B41" s="3">
        <v>1.440922190201729E-3</v>
      </c>
      <c r="C41" s="3">
        <v>5.175983436853002E-3</v>
      </c>
      <c r="D41" s="3"/>
      <c r="E41" s="3">
        <v>0</v>
      </c>
      <c r="F41" s="3">
        <v>0</v>
      </c>
      <c r="G41" s="3"/>
      <c r="H41" s="3">
        <v>1.0071942446043165E-2</v>
      </c>
      <c r="I41" s="3">
        <v>1.1866235167206042E-2</v>
      </c>
      <c r="J41" s="3">
        <v>6.4829821717990272E-3</v>
      </c>
      <c r="K41" s="3">
        <v>1.2452107279693486E-2</v>
      </c>
      <c r="L41" s="3">
        <v>5.9435364041604752E-3</v>
      </c>
      <c r="M41" s="3">
        <v>4.7814207650273225E-3</v>
      </c>
      <c r="N41" s="3"/>
      <c r="O41" s="3">
        <v>6.0606060606060606E-3</v>
      </c>
      <c r="P41" s="3">
        <v>6.2565172054223151E-3</v>
      </c>
      <c r="Q41" s="3">
        <v>4.4365572315882874E-3</v>
      </c>
      <c r="R41" s="3">
        <v>7.8247261345852897E-3</v>
      </c>
      <c r="S41" s="3">
        <v>5.6980056980056983E-3</v>
      </c>
      <c r="T41" s="3">
        <v>7.3924731182795703E-3</v>
      </c>
      <c r="U41" s="3"/>
      <c r="V41" s="3">
        <v>1.1037527593818985E-3</v>
      </c>
      <c r="W41" s="3">
        <v>0</v>
      </c>
      <c r="X41" s="3">
        <v>1.3245033112582781E-3</v>
      </c>
      <c r="Y41" s="3">
        <v>1.7720023626698169E-3</v>
      </c>
      <c r="Z41" s="3">
        <v>1.1204481792717086E-3</v>
      </c>
      <c r="AA41" s="3">
        <v>1.5313935681470138E-3</v>
      </c>
      <c r="AB41" s="3">
        <v>1.9157088122605363E-3</v>
      </c>
      <c r="AC41" s="3"/>
      <c r="AD41" s="3">
        <v>9.1324200913242004E-3</v>
      </c>
      <c r="AE41" s="3">
        <v>5.7061340941512127E-3</v>
      </c>
      <c r="AF41" s="3"/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2.827254735651682E-4</v>
      </c>
      <c r="AN41" s="3"/>
      <c r="AO41" s="3">
        <v>2.7210884353741496E-2</v>
      </c>
      <c r="AP41" s="3">
        <v>1.950585175552666E-2</v>
      </c>
      <c r="AQ41" s="3"/>
      <c r="AR41" s="3">
        <v>8.241758241758242E-3</v>
      </c>
      <c r="AS41" s="3">
        <v>7.1077091306724982E-3</v>
      </c>
      <c r="AT41" s="3">
        <v>5.2674230145867097E-3</v>
      </c>
      <c r="AU41" s="3">
        <v>3.6310820624546117E-3</v>
      </c>
      <c r="AV41" s="3">
        <v>2.5324469768914213E-3</v>
      </c>
      <c r="AW41" s="3">
        <v>2.5989026855327752E-3</v>
      </c>
      <c r="AX41" s="3">
        <v>2.1013921723141583E-3</v>
      </c>
      <c r="AY41" s="3"/>
      <c r="AZ41" s="3">
        <v>7.3475385745775165E-3</v>
      </c>
      <c r="BA41" s="3">
        <v>5.0607287449392713E-3</v>
      </c>
      <c r="BB41" s="3">
        <v>5.7851239669421484E-3</v>
      </c>
      <c r="BC41" s="3">
        <v>4.9093655589123866E-3</v>
      </c>
      <c r="BD41" s="3">
        <v>4.8426150121065378E-3</v>
      </c>
      <c r="BE41" s="3">
        <v>3.8834951456310678E-3</v>
      </c>
      <c r="BF41" s="3"/>
      <c r="BG41" s="3">
        <v>3.4934497816593885E-2</v>
      </c>
      <c r="BH41" s="3">
        <v>3.8167938931297711E-2</v>
      </c>
      <c r="BI41" s="3"/>
      <c r="BJ41" s="3">
        <v>2.0700636942675158E-2</v>
      </c>
      <c r="BK41" s="3">
        <v>2.0474137931034482E-2</v>
      </c>
      <c r="BL41" s="3">
        <v>2.8011204481792718E-2</v>
      </c>
      <c r="BM41" s="3">
        <v>2.8759244042728019E-2</v>
      </c>
      <c r="BN41" s="3">
        <v>2.6509572901325478E-2</v>
      </c>
      <c r="BO41" s="3">
        <v>2.7567195037904894E-2</v>
      </c>
      <c r="BP41" s="3">
        <v>2.6164645820038291E-2</v>
      </c>
    </row>
    <row r="42" spans="1:68" x14ac:dyDescent="0.3">
      <c r="A42" s="5" t="s">
        <v>2</v>
      </c>
      <c r="B42" s="3">
        <v>0</v>
      </c>
      <c r="C42" s="3">
        <v>0</v>
      </c>
      <c r="D42" s="3"/>
      <c r="E42" s="3">
        <v>2.791996277338297E-3</v>
      </c>
      <c r="F42" s="3">
        <v>4.4827586206896549E-3</v>
      </c>
      <c r="G42" s="3"/>
      <c r="H42" s="3">
        <v>8.6330935251798559E-3</v>
      </c>
      <c r="I42" s="3">
        <v>6.4724919093851136E-3</v>
      </c>
      <c r="J42" s="3">
        <v>6.4829821717990272E-3</v>
      </c>
      <c r="K42" s="3">
        <v>3.8314176245210726E-3</v>
      </c>
      <c r="L42" s="3">
        <v>8.1723625557206542E-3</v>
      </c>
      <c r="M42" s="3">
        <v>1.092896174863388E-2</v>
      </c>
      <c r="N42" s="3"/>
      <c r="O42" s="3">
        <v>1.5151515151515152E-2</v>
      </c>
      <c r="P42" s="3">
        <v>1.0427528675703858E-2</v>
      </c>
      <c r="Q42" s="3">
        <v>9.7604259094942331E-3</v>
      </c>
      <c r="R42" s="3">
        <v>6.2597809076682318E-3</v>
      </c>
      <c r="S42" s="3">
        <v>7.8347578347578353E-3</v>
      </c>
      <c r="T42" s="3">
        <v>8.0645161290322578E-3</v>
      </c>
      <c r="U42" s="3"/>
      <c r="V42" s="3">
        <v>6.6225165562913907E-3</v>
      </c>
      <c r="W42" s="3">
        <v>8.744038155802861E-3</v>
      </c>
      <c r="X42" s="3">
        <v>3.9735099337748344E-3</v>
      </c>
      <c r="Y42" s="3">
        <v>5.3160070880094506E-3</v>
      </c>
      <c r="Z42" s="3">
        <v>4.4817927170868344E-3</v>
      </c>
      <c r="AA42" s="3">
        <v>6.636038795303726E-3</v>
      </c>
      <c r="AB42" s="3">
        <v>7.6628352490421452E-3</v>
      </c>
      <c r="AC42" s="3"/>
      <c r="AD42" s="3">
        <v>1.1415525114155251E-2</v>
      </c>
      <c r="AE42" s="3">
        <v>9.9857346647646214E-3</v>
      </c>
      <c r="AF42" s="3"/>
      <c r="AG42" s="3">
        <v>1.288936627282492E-2</v>
      </c>
      <c r="AH42" s="3">
        <v>9.4228504122497048E-3</v>
      </c>
      <c r="AI42" s="3">
        <v>8.9118198874296433E-3</v>
      </c>
      <c r="AJ42" s="3">
        <v>8.21917808219178E-3</v>
      </c>
      <c r="AK42" s="3">
        <v>7.7077747989276139E-3</v>
      </c>
      <c r="AL42" s="3">
        <v>9.3712212817412335E-3</v>
      </c>
      <c r="AM42" s="3">
        <v>7.6335877862595417E-3</v>
      </c>
      <c r="AN42" s="3"/>
      <c r="AO42" s="3">
        <v>2.2675736961451247E-2</v>
      </c>
      <c r="AP42" s="3">
        <v>1.1703511053315995E-2</v>
      </c>
      <c r="AQ42" s="3"/>
      <c r="AR42" s="3">
        <v>1.098901098901099E-2</v>
      </c>
      <c r="AS42" s="3">
        <v>7.1077091306724982E-3</v>
      </c>
      <c r="AT42" s="3">
        <v>5.2674230145867097E-3</v>
      </c>
      <c r="AU42" s="3">
        <v>5.8097312999273783E-3</v>
      </c>
      <c r="AV42" s="3">
        <v>6.0145615701171252E-3</v>
      </c>
      <c r="AW42" s="3">
        <v>5.775339301183945E-3</v>
      </c>
      <c r="AX42" s="3">
        <v>5.7788284738639348E-3</v>
      </c>
      <c r="AY42" s="3"/>
      <c r="AZ42" s="3">
        <v>9.5518001469507719E-3</v>
      </c>
      <c r="BA42" s="3">
        <v>7.5910931174089065E-3</v>
      </c>
      <c r="BB42" s="3">
        <v>6.6115702479338841E-3</v>
      </c>
      <c r="BC42" s="3">
        <v>7.930513595166163E-3</v>
      </c>
      <c r="BD42" s="3">
        <v>7.955724662746454E-3</v>
      </c>
      <c r="BE42" s="3">
        <v>7.7669902912621356E-3</v>
      </c>
      <c r="BF42" s="3"/>
      <c r="BG42" s="3">
        <v>0</v>
      </c>
      <c r="BH42" s="3">
        <v>0</v>
      </c>
      <c r="BI42" s="3"/>
      <c r="BJ42" s="3">
        <v>6.369426751592357E-3</v>
      </c>
      <c r="BK42" s="3">
        <v>7.5431034482758624E-3</v>
      </c>
      <c r="BL42" s="3">
        <v>5.6022408963585435E-3</v>
      </c>
      <c r="BM42" s="3">
        <v>5.7518488085456041E-3</v>
      </c>
      <c r="BN42" s="3">
        <v>4.418262150220913E-3</v>
      </c>
      <c r="BO42" s="3">
        <v>4.8242591316333561E-3</v>
      </c>
      <c r="BP42" s="3">
        <v>4.4671346522016592E-3</v>
      </c>
    </row>
    <row r="43" spans="1:68" x14ac:dyDescent="0.3">
      <c r="A43" s="5" t="s">
        <v>8</v>
      </c>
      <c r="B43" s="3">
        <v>0.22046109510086456</v>
      </c>
      <c r="C43" s="3">
        <v>0.21325051759834368</v>
      </c>
      <c r="D43" s="3"/>
      <c r="E43" s="3">
        <v>0.13029315960912052</v>
      </c>
      <c r="F43" s="3">
        <v>0.13517241379310344</v>
      </c>
      <c r="G43" s="3"/>
      <c r="H43" s="3">
        <v>0.15251798561151078</v>
      </c>
      <c r="I43" s="3">
        <v>0.1574973031283711</v>
      </c>
      <c r="J43" s="3">
        <v>0.12965964343598055</v>
      </c>
      <c r="K43" s="3">
        <v>0.16954022988505746</v>
      </c>
      <c r="L43" s="3">
        <v>0.13818722139673106</v>
      </c>
      <c r="M43" s="3">
        <v>0.14275956284153005</v>
      </c>
      <c r="N43" s="3"/>
      <c r="O43" s="3">
        <v>0.16818181818181818</v>
      </c>
      <c r="P43" s="3">
        <v>0.18769551616266944</v>
      </c>
      <c r="Q43" s="3">
        <v>0.18367346938775511</v>
      </c>
      <c r="R43" s="3">
        <v>0.1674491392801252</v>
      </c>
      <c r="S43" s="3">
        <v>0.17022792022792022</v>
      </c>
      <c r="T43" s="3">
        <v>0.15927419354838709</v>
      </c>
      <c r="U43" s="3"/>
      <c r="V43" s="3">
        <v>0.25496688741721857</v>
      </c>
      <c r="W43" s="3">
        <v>0.27344992050874406</v>
      </c>
      <c r="X43" s="3">
        <v>0.26887417218543047</v>
      </c>
      <c r="Y43" s="3">
        <v>0.26580035440047256</v>
      </c>
      <c r="Z43" s="3">
        <v>0.27843137254901962</v>
      </c>
      <c r="AA43" s="3">
        <v>0.27462991322103114</v>
      </c>
      <c r="AB43" s="3">
        <v>0.27825670498084293</v>
      </c>
      <c r="AC43" s="3"/>
      <c r="AD43" s="3">
        <v>0.26255707762557079</v>
      </c>
      <c r="AE43" s="3">
        <v>0.24679029957203993</v>
      </c>
      <c r="AF43" s="3"/>
      <c r="AG43" s="3">
        <v>0.14715359828141783</v>
      </c>
      <c r="AH43" s="3">
        <v>0.12838633686690223</v>
      </c>
      <c r="AI43" s="3">
        <v>0.11585365853658537</v>
      </c>
      <c r="AJ43" s="3">
        <v>0.11780821917808219</v>
      </c>
      <c r="AK43" s="3">
        <v>0.12399463806970509</v>
      </c>
      <c r="AL43" s="3">
        <v>0.12122128174123338</v>
      </c>
      <c r="AM43" s="3">
        <v>0.12524738478936953</v>
      </c>
      <c r="AN43" s="3"/>
      <c r="AO43" s="3">
        <v>0.29251700680272108</v>
      </c>
      <c r="AP43" s="3">
        <v>0.24577373211963588</v>
      </c>
      <c r="AQ43" s="3"/>
      <c r="AR43" s="3">
        <v>0.1227106227106227</v>
      </c>
      <c r="AS43" s="3">
        <v>0.11919081465281575</v>
      </c>
      <c r="AT43" s="3">
        <v>0.12601296596434361</v>
      </c>
      <c r="AU43" s="3">
        <v>0.13180827886710239</v>
      </c>
      <c r="AV43" s="3">
        <v>0.12725546058879392</v>
      </c>
      <c r="AW43" s="3">
        <v>0.13023390124169795</v>
      </c>
      <c r="AX43" s="3">
        <v>0.13028631468347782</v>
      </c>
      <c r="AY43" s="3"/>
      <c r="AZ43" s="3">
        <v>0.20426157237325496</v>
      </c>
      <c r="BA43" s="3">
        <v>0.1791497975708502</v>
      </c>
      <c r="BB43" s="3">
        <v>0.16611570247933885</v>
      </c>
      <c r="BC43" s="3">
        <v>0.16503021148036254</v>
      </c>
      <c r="BD43" s="3">
        <v>0.16118989968868905</v>
      </c>
      <c r="BE43" s="3">
        <v>0.15954692556634303</v>
      </c>
      <c r="BF43" s="3"/>
      <c r="BG43" s="3">
        <v>0.1222707423580786</v>
      </c>
      <c r="BH43" s="3">
        <v>0.13740458015267176</v>
      </c>
      <c r="BI43" s="3"/>
      <c r="BJ43" s="3">
        <v>0.16878980891719744</v>
      </c>
      <c r="BK43" s="3">
        <v>0.15193965517241378</v>
      </c>
      <c r="BL43" s="3">
        <v>0.1437908496732026</v>
      </c>
      <c r="BM43" s="3">
        <v>0.13968775677896467</v>
      </c>
      <c r="BN43" s="3">
        <v>0.1406480117820324</v>
      </c>
      <c r="BO43" s="3">
        <v>0.12818745692625774</v>
      </c>
      <c r="BP43" s="3">
        <v>0.13273771537970644</v>
      </c>
    </row>
    <row r="44" spans="1:68" x14ac:dyDescent="0.3">
      <c r="A44" s="4" t="s">
        <v>43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</row>
    <row r="45" spans="1:68" x14ac:dyDescent="0.3">
      <c r="A45" s="5" t="s">
        <v>6</v>
      </c>
      <c r="B45" s="3">
        <v>0.24495677233429394</v>
      </c>
      <c r="C45" s="3">
        <v>0.2484472049689441</v>
      </c>
      <c r="D45" s="3"/>
      <c r="E45" s="3">
        <v>0.16845044206607723</v>
      </c>
      <c r="F45" s="3">
        <v>0.16551724137931034</v>
      </c>
      <c r="G45" s="3"/>
      <c r="H45" s="3">
        <v>0.37122302158273379</v>
      </c>
      <c r="I45" s="3">
        <v>0.3969795037756203</v>
      </c>
      <c r="J45" s="3">
        <v>0.45461912479740679</v>
      </c>
      <c r="K45" s="3">
        <v>0.4061302681992337</v>
      </c>
      <c r="L45" s="3">
        <v>0.42570579494799404</v>
      </c>
      <c r="M45" s="3">
        <v>0.41530054644808745</v>
      </c>
      <c r="N45" s="3"/>
      <c r="O45" s="3">
        <v>0.24393939393939393</v>
      </c>
      <c r="P45" s="3">
        <v>0.25130344108446301</v>
      </c>
      <c r="Q45" s="3">
        <v>0.25199645075421473</v>
      </c>
      <c r="R45" s="3">
        <v>0.27699530516431925</v>
      </c>
      <c r="S45" s="3">
        <v>0.26923076923076922</v>
      </c>
      <c r="T45" s="3">
        <v>0.27822580645161288</v>
      </c>
      <c r="U45" s="3"/>
      <c r="V45" s="3">
        <v>1.8763796909492272E-2</v>
      </c>
      <c r="W45" s="3">
        <v>1.5103338632750398E-2</v>
      </c>
      <c r="X45" s="3">
        <v>1.6556291390728478E-2</v>
      </c>
      <c r="Y45" s="3">
        <v>1.535735380980508E-2</v>
      </c>
      <c r="Z45" s="3">
        <v>1.680672268907563E-2</v>
      </c>
      <c r="AA45" s="3">
        <v>1.4293006636038795E-2</v>
      </c>
      <c r="AB45" s="3">
        <v>1.8678160919540231E-2</v>
      </c>
      <c r="AC45" s="3"/>
      <c r="AD45" s="3">
        <v>0.18493150684931506</v>
      </c>
      <c r="AE45" s="3">
        <v>0.19828815977175462</v>
      </c>
      <c r="AF45" s="3"/>
      <c r="AG45" s="3">
        <v>3.007518796992481E-2</v>
      </c>
      <c r="AH45" s="3">
        <v>3.2979976442873968E-2</v>
      </c>
      <c r="AI45" s="3">
        <v>3.8461538461538464E-2</v>
      </c>
      <c r="AJ45" s="3">
        <v>4.0704500978473585E-2</v>
      </c>
      <c r="AK45" s="3">
        <v>4.4906166219839144E-2</v>
      </c>
      <c r="AL45" s="3">
        <v>4.4135429262394194E-2</v>
      </c>
      <c r="AM45" s="3">
        <v>4.2408821034775231E-2</v>
      </c>
      <c r="AN45" s="3"/>
      <c r="AO45" s="3">
        <v>0.12244897959183673</v>
      </c>
      <c r="AP45" s="3">
        <v>0.1222366710013004</v>
      </c>
      <c r="AQ45" s="3"/>
      <c r="AR45" s="3">
        <v>7.3260073260073263E-2</v>
      </c>
      <c r="AS45" s="3">
        <v>7.0530344450519408E-2</v>
      </c>
      <c r="AT45" s="3">
        <v>7.1717990275526736E-2</v>
      </c>
      <c r="AU45" s="3">
        <v>7.2984749455337686E-2</v>
      </c>
      <c r="AV45" s="3">
        <v>7.0591959480848371E-2</v>
      </c>
      <c r="AW45" s="3">
        <v>7.4213110020213691E-2</v>
      </c>
      <c r="AX45" s="3">
        <v>7.3023377987916999E-2</v>
      </c>
      <c r="AY45" s="3"/>
      <c r="AZ45" s="3">
        <v>4.8493754592211606E-2</v>
      </c>
      <c r="BA45" s="3">
        <v>5.3643724696356275E-2</v>
      </c>
      <c r="BB45" s="3">
        <v>5.5371900826446281E-2</v>
      </c>
      <c r="BC45" s="3">
        <v>5.324773413897281E-2</v>
      </c>
      <c r="BD45" s="3">
        <v>5.6381874783811826E-2</v>
      </c>
      <c r="BE45" s="3">
        <v>5.9223300970873784E-2</v>
      </c>
      <c r="BF45" s="3"/>
      <c r="BG45" s="3">
        <v>8.7336244541484712E-3</v>
      </c>
      <c r="BH45" s="3">
        <v>5.0890585241730284E-3</v>
      </c>
      <c r="BI45" s="3"/>
      <c r="BJ45" s="3">
        <v>6.3694267515923567E-2</v>
      </c>
      <c r="BK45" s="3">
        <v>4.9568965517241381E-2</v>
      </c>
      <c r="BL45" s="3">
        <v>4.3884220354808587E-2</v>
      </c>
      <c r="BM45" s="3">
        <v>4.6836483155299917E-2</v>
      </c>
      <c r="BN45" s="3">
        <v>4.7128129602356406E-2</v>
      </c>
      <c r="BO45" s="3">
        <v>4.6864231564438322E-2</v>
      </c>
      <c r="BP45" s="3">
        <v>4.5947670708359922E-2</v>
      </c>
    </row>
    <row r="46" spans="1:68" x14ac:dyDescent="0.3">
      <c r="A46" s="5" t="s">
        <v>22</v>
      </c>
      <c r="B46" s="3">
        <v>0.16714697406340057</v>
      </c>
      <c r="C46" s="3">
        <v>0.15217391304347827</v>
      </c>
      <c r="D46" s="3"/>
      <c r="E46" s="3">
        <v>0.17682643089809214</v>
      </c>
      <c r="F46" s="3">
        <v>0.18206896551724139</v>
      </c>
      <c r="G46" s="3"/>
      <c r="H46" s="3">
        <v>9.7841726618705036E-2</v>
      </c>
      <c r="I46" s="3">
        <v>9.7087378640776698E-2</v>
      </c>
      <c r="J46" s="3">
        <v>8.5089141004862243E-2</v>
      </c>
      <c r="K46" s="3">
        <v>7.4712643678160925E-2</v>
      </c>
      <c r="L46" s="3">
        <v>9.8068350668647844E-2</v>
      </c>
      <c r="M46" s="3">
        <v>9.0846994535519129E-2</v>
      </c>
      <c r="N46" s="3"/>
      <c r="O46" s="3">
        <v>6.9696969696969702E-2</v>
      </c>
      <c r="P46" s="3">
        <v>6.2565172054223156E-2</v>
      </c>
      <c r="Q46" s="3">
        <v>7.8970718722271516E-2</v>
      </c>
      <c r="R46" s="3">
        <v>6.4945226917057897E-2</v>
      </c>
      <c r="S46" s="3">
        <v>7.9772079772079771E-2</v>
      </c>
      <c r="T46" s="3">
        <v>7.5268817204301078E-2</v>
      </c>
      <c r="U46" s="3"/>
      <c r="V46" s="3">
        <v>0.11920529801324503</v>
      </c>
      <c r="W46" s="3">
        <v>0.13275039745627981</v>
      </c>
      <c r="X46" s="3">
        <v>0.13245033112582782</v>
      </c>
      <c r="Y46" s="3">
        <v>0.13526284701712935</v>
      </c>
      <c r="Z46" s="3">
        <v>0.13445378151260504</v>
      </c>
      <c r="AA46" s="3">
        <v>0.14344053088310363</v>
      </c>
      <c r="AB46" s="3">
        <v>0.1417624521072797</v>
      </c>
      <c r="AC46" s="3"/>
      <c r="AD46" s="3">
        <v>0.16666666666666666</v>
      </c>
      <c r="AE46" s="3">
        <v>0.16262482168330955</v>
      </c>
      <c r="AF46" s="3"/>
      <c r="AG46" s="3">
        <v>7.6262083780880771E-2</v>
      </c>
      <c r="AH46" s="3">
        <v>7.7149587750294457E-2</v>
      </c>
      <c r="AI46" s="3">
        <v>7.926829268292683E-2</v>
      </c>
      <c r="AJ46" s="3">
        <v>8.062622309197652E-2</v>
      </c>
      <c r="AK46" s="3">
        <v>7.67426273458445E-2</v>
      </c>
      <c r="AL46" s="3">
        <v>8.1015719467956465E-2</v>
      </c>
      <c r="AM46" s="3">
        <v>8.6796720384506643E-2</v>
      </c>
      <c r="AN46" s="3"/>
      <c r="AO46" s="3">
        <v>4.0816326530612242E-2</v>
      </c>
      <c r="AP46" s="3">
        <v>5.8517555266579972E-2</v>
      </c>
      <c r="AQ46" s="3"/>
      <c r="AR46" s="3">
        <v>6.043956043956044E-2</v>
      </c>
      <c r="AS46" s="3">
        <v>6.3969382176052483E-2</v>
      </c>
      <c r="AT46" s="3">
        <v>6.8881685575364671E-2</v>
      </c>
      <c r="AU46" s="3">
        <v>7.3347857661583152E-2</v>
      </c>
      <c r="AV46" s="3">
        <v>7.407407407407407E-2</v>
      </c>
      <c r="AW46" s="3">
        <v>7.7678313600924059E-2</v>
      </c>
      <c r="AX46" s="3">
        <v>8.2216968741791435E-2</v>
      </c>
      <c r="AY46" s="3"/>
      <c r="AZ46" s="3">
        <v>6.8332108743570902E-2</v>
      </c>
      <c r="BA46" s="3">
        <v>7.186234817813765E-2</v>
      </c>
      <c r="BB46" s="3">
        <v>7.6033057851239663E-2</v>
      </c>
      <c r="BC46" s="3">
        <v>8.4214501510574025E-2</v>
      </c>
      <c r="BD46" s="3">
        <v>8.7512971290211003E-2</v>
      </c>
      <c r="BE46" s="3">
        <v>8.6084142394822011E-2</v>
      </c>
      <c r="BF46" s="3"/>
      <c r="BG46" s="3">
        <v>4.3668122270742356E-3</v>
      </c>
      <c r="BH46" s="3">
        <v>0</v>
      </c>
      <c r="BI46" s="3"/>
      <c r="BJ46" s="3">
        <v>1.9108280254777069E-2</v>
      </c>
      <c r="BK46" s="3">
        <v>2.2629310344827586E-2</v>
      </c>
      <c r="BL46" s="3">
        <v>2.0541549953314659E-2</v>
      </c>
      <c r="BM46" s="3">
        <v>2.3007395234182416E-2</v>
      </c>
      <c r="BN46" s="3">
        <v>2.2827687776141383E-2</v>
      </c>
      <c r="BO46" s="3">
        <v>2.4810475534114404E-2</v>
      </c>
      <c r="BP46" s="3">
        <v>2.4250159540523293E-2</v>
      </c>
    </row>
    <row r="48" spans="1:68" x14ac:dyDescent="0.3">
      <c r="A48" s="2" t="s">
        <v>44</v>
      </c>
      <c r="B48" s="2">
        <v>694</v>
      </c>
      <c r="C48" s="2">
        <v>966</v>
      </c>
      <c r="E48" s="2">
        <v>2149</v>
      </c>
      <c r="F48" s="2">
        <v>2900</v>
      </c>
      <c r="H48" s="2">
        <v>695</v>
      </c>
      <c r="I48" s="2">
        <v>927</v>
      </c>
      <c r="J48" s="2">
        <v>1234</v>
      </c>
      <c r="K48" s="2">
        <v>1044</v>
      </c>
      <c r="L48" s="2">
        <v>1346</v>
      </c>
      <c r="M48" s="2">
        <v>1464</v>
      </c>
      <c r="O48" s="2">
        <v>660</v>
      </c>
      <c r="P48" s="2">
        <v>959</v>
      </c>
      <c r="Q48" s="2">
        <v>1127</v>
      </c>
      <c r="R48" s="2">
        <v>1278</v>
      </c>
      <c r="S48" s="2">
        <v>1404</v>
      </c>
      <c r="T48" s="2">
        <v>1488</v>
      </c>
      <c r="V48" s="2">
        <v>906</v>
      </c>
      <c r="W48" s="2">
        <v>1258</v>
      </c>
      <c r="X48" s="2">
        <v>1510</v>
      </c>
      <c r="Y48" s="2">
        <v>1693</v>
      </c>
      <c r="Z48" s="2">
        <v>1785</v>
      </c>
      <c r="AA48" s="2">
        <v>1959</v>
      </c>
      <c r="AB48" s="2">
        <v>2088</v>
      </c>
      <c r="AD48" s="2">
        <v>438</v>
      </c>
      <c r="AE48" s="2">
        <v>701</v>
      </c>
      <c r="AG48" s="2">
        <v>931</v>
      </c>
      <c r="AH48" s="2">
        <v>1698</v>
      </c>
      <c r="AI48" s="2">
        <v>2132</v>
      </c>
      <c r="AJ48" s="2">
        <v>2555</v>
      </c>
      <c r="AK48" s="2">
        <v>2984</v>
      </c>
      <c r="AL48" s="2">
        <v>3308</v>
      </c>
      <c r="AM48" s="2">
        <v>3537</v>
      </c>
      <c r="AO48" s="2">
        <v>441</v>
      </c>
      <c r="AP48" s="2">
        <v>769</v>
      </c>
      <c r="AR48" s="2">
        <v>1092</v>
      </c>
      <c r="AS48" s="2">
        <v>1829</v>
      </c>
      <c r="AT48" s="2">
        <v>2468</v>
      </c>
      <c r="AU48" s="2">
        <v>2754</v>
      </c>
      <c r="AV48" s="2">
        <v>3159</v>
      </c>
      <c r="AW48" s="2">
        <v>3463</v>
      </c>
      <c r="AX48" s="2">
        <v>3807</v>
      </c>
      <c r="AZ48" s="2">
        <v>1361</v>
      </c>
      <c r="BA48" s="2">
        <v>1976</v>
      </c>
      <c r="BB48" s="2">
        <v>2420</v>
      </c>
      <c r="BC48" s="2">
        <v>2648</v>
      </c>
      <c r="BD48" s="2">
        <v>2891</v>
      </c>
      <c r="BE48" s="2">
        <v>3090</v>
      </c>
      <c r="BG48" s="2">
        <v>229</v>
      </c>
      <c r="BH48" s="2">
        <v>393</v>
      </c>
      <c r="BJ48" s="2">
        <v>628</v>
      </c>
      <c r="BK48" s="2">
        <v>928</v>
      </c>
      <c r="BL48" s="2">
        <v>1071</v>
      </c>
      <c r="BM48" s="2">
        <v>1217</v>
      </c>
      <c r="BN48" s="2">
        <v>1358</v>
      </c>
      <c r="BO48" s="2">
        <v>1451</v>
      </c>
      <c r="BP48" s="2">
        <v>1567</v>
      </c>
    </row>
  </sheetData>
  <mergeCells count="12">
    <mergeCell ref="BJ1:BP1"/>
    <mergeCell ref="AD1:AE1"/>
    <mergeCell ref="AG1:AM1"/>
    <mergeCell ref="AO1:AP1"/>
    <mergeCell ref="AZ1:BE1"/>
    <mergeCell ref="BG1:BH1"/>
    <mergeCell ref="B1:C1"/>
    <mergeCell ref="AR1:AX1"/>
    <mergeCell ref="E1:F1"/>
    <mergeCell ref="H1:M1"/>
    <mergeCell ref="O1:T1"/>
    <mergeCell ref="V1:AB1"/>
  </mergeCells>
  <conditionalFormatting sqref="B4:BP46">
    <cfRule type="colorScale" priority="1">
      <colorScale>
        <cfvo type="percent" val="0.5"/>
        <cfvo type="percent" val="60"/>
        <color theme="0" tint="-0.14999847407452621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utres b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cp:revision>60</cp:revision>
  <dcterms:created xsi:type="dcterms:W3CDTF">2019-06-12T14:49:24Z</dcterms:created>
  <dcterms:modified xsi:type="dcterms:W3CDTF">2021-04-07T15:36:05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